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D:\2023文章+项目\秦丽-HCPro2\Submitted to Plos Pathogens\第二次返修\"/>
    </mc:Choice>
  </mc:AlternateContent>
  <xr:revisionPtr revIDLastSave="0" documentId="13_ncr:1_{CFC30B53-C4CF-409E-B7E6-2316C75D7FC6}" xr6:coauthVersionLast="36" xr6:coauthVersionMax="36" xr10:uidLastSave="{00000000-0000-0000-0000-000000000000}"/>
  <bookViews>
    <workbookView xWindow="0" yWindow="465" windowWidth="28800" windowHeight="15660" tabRatio="500" firstSheet="2" activeTab="17" xr2:uid="{00000000-000D-0000-FFFF-FFFF00000000}"/>
  </bookViews>
  <sheets>
    <sheet name="Fig 1D" sheetId="17" r:id="rId1"/>
    <sheet name="Fig 2D" sheetId="1" r:id="rId2"/>
    <sheet name="Fig 2E" sheetId="2" r:id="rId3"/>
    <sheet name="Fig 7E" sheetId="7" r:id="rId4"/>
    <sheet name="Fig 7H" sheetId="8" r:id="rId5"/>
    <sheet name="Fig 7K" sheetId="9" r:id="rId6"/>
    <sheet name="Fig 9B" sheetId="10" r:id="rId7"/>
    <sheet name="Fig 9E" sheetId="18" r:id="rId8"/>
    <sheet name="Fig 9G" sheetId="11" r:id="rId9"/>
    <sheet name="Fig 9I" sheetId="12" r:id="rId10"/>
    <sheet name="Fig 9K" sheetId="13" r:id="rId11"/>
    <sheet name="Fig 9M" sheetId="14" r:id="rId12"/>
    <sheet name="Fig 9O" sheetId="15" r:id="rId13"/>
    <sheet name="Fig 9Q" sheetId="16" r:id="rId14"/>
    <sheet name="S3C Fig." sheetId="4" r:id="rId15"/>
    <sheet name="S4 Fig" sheetId="3" r:id="rId16"/>
    <sheet name="S10B Fig" sheetId="5" r:id="rId17"/>
    <sheet name="S10C Fig" sheetId="6" r:id="rId18"/>
  </sheets>
  <calcPr calcId="1790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7" l="1"/>
  <c r="E17" i="17"/>
  <c r="D17" i="17"/>
  <c r="C17" i="17"/>
  <c r="E16" i="17"/>
  <c r="D16" i="17"/>
  <c r="C16" i="17"/>
  <c r="D9" i="17"/>
  <c r="E8" i="17"/>
  <c r="D8" i="17"/>
  <c r="C8" i="17"/>
  <c r="E7" i="17"/>
  <c r="D7" i="17"/>
  <c r="C7" i="17"/>
  <c r="B29" i="8"/>
  <c r="B28" i="8"/>
  <c r="D26" i="8"/>
  <c r="D27" i="8"/>
  <c r="C26" i="8"/>
  <c r="C27" i="8"/>
  <c r="B27" i="8"/>
  <c r="B26" i="8"/>
  <c r="B27" i="7"/>
  <c r="B26" i="7"/>
  <c r="D25" i="7"/>
  <c r="C25" i="7"/>
  <c r="B25" i="7"/>
  <c r="D24" i="7"/>
  <c r="C24" i="7"/>
  <c r="B24" i="7"/>
  <c r="B11" i="3"/>
  <c r="C10" i="3"/>
  <c r="B9" i="3"/>
  <c r="D8" i="3"/>
  <c r="C8" i="3"/>
  <c r="B8" i="3"/>
  <c r="D7" i="3"/>
  <c r="C7" i="3"/>
  <c r="B7" i="3"/>
  <c r="C8" i="5"/>
  <c r="B8" i="5"/>
  <c r="C7" i="5"/>
  <c r="B7" i="5"/>
  <c r="C25" i="16"/>
  <c r="B25" i="16"/>
  <c r="C7" i="15"/>
  <c r="B7" i="15"/>
  <c r="B9" i="10"/>
  <c r="D8" i="10"/>
  <c r="C8" i="10"/>
  <c r="B8" i="10"/>
  <c r="D7" i="10"/>
  <c r="C30" i="1"/>
  <c r="B30" i="1"/>
  <c r="B31" i="1"/>
  <c r="B31" i="18"/>
  <c r="C29" i="18"/>
  <c r="C30" i="18"/>
  <c r="B30" i="18"/>
  <c r="B29" i="18"/>
  <c r="B32" i="1"/>
  <c r="C34" i="1"/>
  <c r="B33" i="1"/>
  <c r="D31" i="1"/>
  <c r="E31" i="1"/>
  <c r="C31" i="1"/>
  <c r="E30" i="1"/>
  <c r="D30" i="1"/>
  <c r="C34" i="4"/>
  <c r="B33" i="4"/>
  <c r="B32" i="4"/>
  <c r="E31" i="4"/>
  <c r="C31" i="4"/>
  <c r="D31" i="4"/>
  <c r="B31" i="4"/>
  <c r="E30" i="4"/>
  <c r="D30" i="4"/>
  <c r="C30" i="4"/>
  <c r="B30" i="4"/>
  <c r="B26" i="14"/>
  <c r="C25" i="14"/>
  <c r="B25" i="14"/>
  <c r="C24" i="14"/>
  <c r="B24" i="14"/>
  <c r="B26" i="16"/>
  <c r="C24" i="16"/>
  <c r="B24" i="16"/>
  <c r="B26" i="12"/>
  <c r="C24" i="12"/>
  <c r="C25" i="12"/>
  <c r="B25" i="12"/>
  <c r="B24" i="12"/>
  <c r="B10" i="10"/>
  <c r="C7" i="10"/>
  <c r="B7" i="10"/>
  <c r="B9" i="5"/>
  <c r="B9" i="6"/>
  <c r="C8" i="6"/>
  <c r="B8" i="6"/>
  <c r="C7" i="6"/>
  <c r="B7" i="6"/>
  <c r="B11" i="2"/>
  <c r="B10" i="2"/>
  <c r="B9" i="2"/>
  <c r="E8" i="2"/>
  <c r="D8" i="2"/>
  <c r="C8" i="2"/>
  <c r="B8" i="2"/>
  <c r="E7" i="2"/>
  <c r="D7" i="2"/>
  <c r="C7" i="2"/>
  <c r="B7" i="2"/>
  <c r="B9" i="15"/>
  <c r="C8" i="15"/>
  <c r="B8" i="15"/>
  <c r="C9" i="13"/>
  <c r="D8" i="13"/>
  <c r="C8" i="13"/>
  <c r="D7" i="13"/>
  <c r="C7" i="13"/>
  <c r="C9" i="11"/>
  <c r="D8" i="11"/>
  <c r="C8" i="11"/>
  <c r="D7" i="11"/>
  <c r="C7" i="11"/>
</calcChain>
</file>

<file path=xl/sharedStrings.xml><?xml version="1.0" encoding="utf-8"?>
<sst xmlns="http://schemas.openxmlformats.org/spreadsheetml/2006/main" count="138" uniqueCount="52">
  <si>
    <t>pRS-G</t>
    <phoneticPr fontId="1" type="noConversion"/>
  </si>
  <si>
    <t>pRS-G-2×Strep-HCPro2</t>
    <phoneticPr fontId="1" type="noConversion"/>
  </si>
  <si>
    <t>Std deviation</t>
  </si>
  <si>
    <t>TRV-GUS</t>
    <phoneticPr fontId="1" type="noConversion"/>
  </si>
  <si>
    <t>TRV-NbRbCS</t>
    <phoneticPr fontId="1" type="noConversion"/>
  </si>
  <si>
    <t>Std deviation</t>
    <phoneticPr fontId="1" type="noConversion"/>
  </si>
  <si>
    <t>TRV-GUS</t>
  </si>
  <si>
    <t>pRS-G</t>
    <phoneticPr fontId="1" type="noConversion"/>
  </si>
  <si>
    <t>pRS-G(tuHCPro)</t>
    <phoneticPr fontId="1" type="noConversion"/>
  </si>
  <si>
    <t>pRS-G(tbP19)</t>
    <phoneticPr fontId="1" type="noConversion"/>
  </si>
  <si>
    <t>TRV-NbRbCS</t>
  </si>
  <si>
    <t>TRV-NbFNR</t>
  </si>
  <si>
    <t>TRV-NbFNR</t>
    <phoneticPr fontId="1" type="noConversion"/>
  </si>
  <si>
    <t>TRV-RbCS</t>
  </si>
  <si>
    <t>Mock</t>
  </si>
  <si>
    <t>pRS-G</t>
  </si>
  <si>
    <t>6 dpi</t>
    <phoneticPr fontId="1" type="noConversion"/>
  </si>
  <si>
    <t>10 dpi</t>
    <phoneticPr fontId="1" type="noConversion"/>
  </si>
  <si>
    <t>Mean</t>
    <phoneticPr fontId="1" type="noConversion"/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</t>
    </r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r>
      <t>pRS-G(</t>
    </r>
    <r>
      <rPr>
        <sz val="12"/>
        <color rgb="FF000000"/>
        <rFont val="Arial"/>
        <family val="2"/>
      </rPr>
      <t>△</t>
    </r>
    <r>
      <rPr>
        <sz val="12"/>
        <color rgb="FF000000"/>
        <rFont val="Times New Roman"/>
        <family val="1"/>
      </rPr>
      <t>HCPro1)</t>
    </r>
  </si>
  <si>
    <r>
      <rPr>
        <b/>
        <sz val="12"/>
        <color rgb="FF000000"/>
        <rFont val="Times New Roman"/>
        <family val="1"/>
      </rPr>
      <t>Fig 1D</t>
    </r>
    <r>
      <rPr>
        <sz val="12"/>
        <color rgb="FF000000"/>
        <rFont val="Times New Roman"/>
        <family val="1"/>
      </rPr>
      <t xml:space="preserve"> Real-time RT-qPCR analysis of viral RNA accumulation in inoculated plants</t>
    </r>
    <phoneticPr fontId="1" type="noConversion"/>
  </si>
  <si>
    <r>
      <t>pRS-G(</t>
    </r>
    <r>
      <rPr>
        <sz val="12"/>
        <color theme="1"/>
        <rFont val="Arial"/>
        <family val="2"/>
      </rPr>
      <t>△</t>
    </r>
    <r>
      <rPr>
        <sz val="12"/>
        <color theme="1"/>
        <rFont val="Times New Roman"/>
        <family val="1"/>
      </rPr>
      <t>GDD)</t>
    </r>
  </si>
  <si>
    <r>
      <rPr>
        <b/>
        <sz val="12"/>
        <color rgb="FF000000"/>
        <rFont val="Times New Roman"/>
        <family val="1"/>
      </rPr>
      <t>Fig 2D</t>
    </r>
    <r>
      <rPr>
        <sz val="12"/>
        <color rgb="FF000000"/>
        <rFont val="Times New Roman"/>
        <family val="1"/>
      </rPr>
      <t xml:space="preserve"> Statistical analysis of the size of viral spreading area at 96 hpi </t>
    </r>
    <phoneticPr fontId="1" type="noConversion"/>
  </si>
  <si>
    <r>
      <rPr>
        <b/>
        <sz val="12"/>
        <color theme="1"/>
        <rFont val="Times New Roman"/>
        <family val="1"/>
      </rPr>
      <t>Fig 2E</t>
    </r>
    <r>
      <rPr>
        <sz val="12"/>
        <color theme="1"/>
        <rFont val="Times New Roman"/>
        <family val="1"/>
      </rPr>
      <t xml:space="preserve"> The effects of hybrid virus clones on viral genomic RNA accumulation</t>
    </r>
    <phoneticPr fontId="1" type="noConversion"/>
  </si>
  <si>
    <r>
      <rPr>
        <b/>
        <sz val="12"/>
        <color theme="1"/>
        <rFont val="Times New Roman"/>
        <family val="1"/>
      </rPr>
      <t>Fig 9B</t>
    </r>
    <r>
      <rPr>
        <sz val="12"/>
        <color theme="1"/>
        <rFont val="Times New Roman"/>
        <family val="1"/>
      </rPr>
      <t xml:space="preserve"> Real-time RT-qPCR analysis of viral genomic RNA accumulation</t>
    </r>
    <phoneticPr fontId="1" type="noConversion"/>
  </si>
  <si>
    <t>Mean</t>
    <phoneticPr fontId="1" type="noConversion"/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</t>
    </r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 xml:space="preserve">Fig 9E </t>
    </r>
    <r>
      <rPr>
        <sz val="12"/>
        <color theme="1"/>
        <rFont val="Times New Roman"/>
        <family val="1"/>
      </rPr>
      <t>Statistical analysis of the size of viral infection foci at 108 hpci</t>
    </r>
    <phoneticPr fontId="1" type="noConversion"/>
  </si>
  <si>
    <r>
      <rPr>
        <b/>
        <sz val="12"/>
        <color theme="1"/>
        <rFont val="Times New Roman"/>
        <family val="1"/>
      </rPr>
      <t xml:space="preserve">Fig 9G </t>
    </r>
    <r>
      <rPr>
        <sz val="12"/>
        <color theme="1"/>
        <rFont val="Times New Roman"/>
        <family val="1"/>
      </rPr>
      <t>Real-time RT-qPCR analysis of viral genomic RNA accumulation</t>
    </r>
    <phoneticPr fontId="1" type="noConversion"/>
  </si>
  <si>
    <r>
      <rPr>
        <b/>
        <sz val="12"/>
        <color theme="1"/>
        <rFont val="Times New Roman"/>
        <family val="1"/>
      </rPr>
      <t>Fig 9K</t>
    </r>
    <r>
      <rPr>
        <sz val="12"/>
        <color theme="1"/>
        <rFont val="Times New Roman"/>
        <family val="1"/>
      </rPr>
      <t xml:space="preserve"> Real-time RT-qPCR analysis of viral genomic RNA accumulation</t>
    </r>
    <phoneticPr fontId="1" type="noConversion"/>
  </si>
  <si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value</t>
    </r>
    <phoneticPr fontId="1" type="noConversion"/>
  </si>
  <si>
    <r>
      <rPr>
        <b/>
        <sz val="12"/>
        <color theme="1"/>
        <rFont val="Times New Roman"/>
        <family val="1"/>
      </rPr>
      <t>Fig 9O</t>
    </r>
    <r>
      <rPr>
        <sz val="12"/>
        <color theme="1"/>
        <rFont val="Times New Roman"/>
        <family val="1"/>
      </rPr>
      <t xml:space="preserve"> Real-time RT-qPCR analysis of viral genomic RNA accumulation</t>
    </r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 xml:space="preserve">Fig 9I </t>
    </r>
    <r>
      <rPr>
        <sz val="12"/>
        <color theme="1"/>
        <rFont val="Times New Roman"/>
        <family val="1"/>
      </rPr>
      <t>Statistical analysis of the size of viral infection foci</t>
    </r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>Fig 9M</t>
    </r>
    <r>
      <rPr>
        <sz val="12"/>
        <color theme="1"/>
        <rFont val="Times New Roman"/>
        <family val="1"/>
      </rPr>
      <t xml:space="preserve"> Statistical analysis of the size of viral infection foci</t>
    </r>
    <phoneticPr fontId="1" type="noConversion"/>
  </si>
  <si>
    <r>
      <rPr>
        <b/>
        <sz val="12"/>
        <color rgb="FF000000"/>
        <rFont val="Times New Roman"/>
        <family val="1"/>
      </rPr>
      <t>S3C</t>
    </r>
    <r>
      <rPr>
        <sz val="12"/>
        <color rgb="FF000000"/>
        <rFont val="Times New Roman"/>
        <family val="1"/>
      </rPr>
      <t xml:space="preserve"> Fig Statistical analysis of the size of viral spreading area at 84 hpi</t>
    </r>
    <phoneticPr fontId="1" type="noConversion"/>
  </si>
  <si>
    <t>Mean</t>
    <phoneticPr fontId="1" type="noConversion"/>
  </si>
  <si>
    <r>
      <rPr>
        <sz val="12"/>
        <color rgb="FF000000"/>
        <rFont val="Times New Roman"/>
        <family val="1"/>
      </rPr>
      <t>pRS-G(</t>
    </r>
    <r>
      <rPr>
        <sz val="12"/>
        <color rgb="FF000000"/>
        <rFont val="Arial"/>
        <family val="2"/>
      </rPr>
      <t>Δ</t>
    </r>
    <r>
      <rPr>
        <sz val="12"/>
        <color rgb="FF000000"/>
        <rFont val="Times New Roman"/>
        <family val="1"/>
      </rPr>
      <t>HCPro1)-2×Strep-HCPro2</t>
    </r>
    <phoneticPr fontId="1" type="noConversion"/>
  </si>
  <si>
    <r>
      <rPr>
        <b/>
        <sz val="12"/>
        <color rgb="FF000000"/>
        <rFont val="Times New Roman"/>
        <family val="1"/>
      </rPr>
      <t>S4 Fig</t>
    </r>
    <r>
      <rPr>
        <sz val="12"/>
        <color rgb="FF000000"/>
        <rFont val="Times New Roman"/>
        <family val="1"/>
      </rPr>
      <t xml:space="preserve"> Real-time RT-qPCR analysis of viral genomic RNA accumulation</t>
    </r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>S10B</t>
    </r>
    <r>
      <rPr>
        <sz val="12"/>
        <color theme="1"/>
        <rFont val="Times New Roman"/>
        <family val="1"/>
      </rPr>
      <t xml:space="preserve"> Real-time RT-qPCR analysis of NbRbCS mRNA transcript accumulation</t>
    </r>
    <phoneticPr fontId="1" type="noConversion"/>
  </si>
  <si>
    <r>
      <rPr>
        <b/>
        <sz val="12"/>
        <color theme="1"/>
        <rFont val="Times New Roman"/>
        <family val="1"/>
      </rPr>
      <t>S10C</t>
    </r>
    <r>
      <rPr>
        <sz val="12"/>
        <color theme="1"/>
        <rFont val="Times New Roman"/>
        <family val="1"/>
      </rPr>
      <t xml:space="preserve"> Real-time RT-qPCR analysis of NbFNR mRNA transcript accumulation</t>
    </r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 xml:space="preserve">Fig 7K </t>
    </r>
    <r>
      <rPr>
        <sz val="12"/>
        <color theme="1"/>
        <rFont val="Times New Roman"/>
        <family val="1"/>
      </rPr>
      <t>Statistical analysis of fluorescence signal intensity</t>
    </r>
    <phoneticPr fontId="1" type="noConversion"/>
  </si>
  <si>
    <r>
      <rPr>
        <b/>
        <sz val="12"/>
        <color rgb="FF000000"/>
        <rFont val="Times New Roman"/>
        <family val="1"/>
      </rPr>
      <t>Fig 7E</t>
    </r>
    <r>
      <rPr>
        <sz val="12"/>
        <color rgb="FF000000"/>
        <rFont val="Times New Roman"/>
        <family val="1"/>
      </rPr>
      <t xml:space="preserve"> Statistical analysis of fluorescence signal intensity</t>
    </r>
    <phoneticPr fontId="1" type="noConversion"/>
  </si>
  <si>
    <t>Mean</t>
    <phoneticPr fontId="1" type="noConversion"/>
  </si>
  <si>
    <r>
      <rPr>
        <b/>
        <sz val="12"/>
        <color rgb="FF000000"/>
        <rFont val="Times New Roman"/>
        <family val="1"/>
      </rPr>
      <t>Fig 7H</t>
    </r>
    <r>
      <rPr>
        <sz val="12"/>
        <color rgb="FF000000"/>
        <rFont val="Times New Roman"/>
        <family val="1"/>
      </rPr>
      <t xml:space="preserve"> Statistical analysis of fluorescence signal intensity</t>
    </r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FF0000"/>
      <name val="Arial"/>
      <family val="2"/>
    </font>
    <font>
      <sz val="8"/>
      <name val="Tahoma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Aria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2" fillId="0" borderId="0" xfId="0" applyFont="1" applyFill="1" applyAlignment="1">
      <alignment horizontal="center"/>
    </xf>
    <xf numFmtId="0" fontId="7" fillId="0" borderId="0" xfId="0" applyFont="1" applyAlignment="1" applyProtection="1">
      <alignment vertical="center"/>
      <protection locked="0"/>
    </xf>
    <xf numFmtId="0" fontId="2" fillId="0" borderId="0" xfId="0" applyFont="1" applyAlignment="1">
      <alignment horizontal="center"/>
    </xf>
    <xf numFmtId="0" fontId="6" fillId="0" borderId="0" xfId="0" applyFont="1" applyFill="1"/>
    <xf numFmtId="0" fontId="2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9" fillId="0" borderId="0" xfId="0" applyFont="1"/>
    <xf numFmtId="0" fontId="8" fillId="0" borderId="0" xfId="0" applyFont="1" applyAlignment="1">
      <alignment horizontal="center" vertical="center" readingOrder="1"/>
    </xf>
    <xf numFmtId="0" fontId="8" fillId="0" borderId="0" xfId="0" applyFont="1" applyAlignment="1">
      <alignment horizontal="right" vertical="center" readingOrder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0" fontId="9" fillId="0" borderId="0" xfId="0" applyFont="1" applyFill="1"/>
    <xf numFmtId="0" fontId="9" fillId="0" borderId="0" xfId="0" applyFont="1" applyAlignment="1">
      <alignment horizontal="center" vertical="center" readingOrder="1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vertical="top"/>
    </xf>
    <xf numFmtId="0" fontId="14" fillId="0" borderId="0" xfId="0" applyFont="1" applyAlignment="1">
      <alignment horizontal="right" vertical="center" wrapText="1" readingOrder="1"/>
    </xf>
    <xf numFmtId="0" fontId="9" fillId="0" borderId="0" xfId="0" applyFont="1" applyFill="1" applyAlignment="1">
      <alignment horizontal="center"/>
    </xf>
    <xf numFmtId="0" fontId="8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/>
    </xf>
    <xf numFmtId="0" fontId="9" fillId="0" borderId="0" xfId="0" applyFont="1" applyFill="1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1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 wrapText="1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zoomScale="115" zoomScaleNormal="115" workbookViewId="0">
      <selection activeCell="C10" sqref="C10"/>
    </sheetView>
  </sheetViews>
  <sheetFormatPr defaultColWidth="10.875" defaultRowHeight="15"/>
  <cols>
    <col min="1" max="1" width="10.875" style="2"/>
    <col min="2" max="2" width="17.25" style="2" customWidth="1"/>
    <col min="3" max="3" width="13" style="2" customWidth="1"/>
    <col min="4" max="4" width="15.125" style="2" customWidth="1"/>
    <col min="5" max="5" width="19.625" style="2" customWidth="1"/>
    <col min="6" max="16384" width="10.875" style="2"/>
  </cols>
  <sheetData>
    <row r="1" spans="1:12" ht="15.75">
      <c r="A1" s="32" t="s">
        <v>22</v>
      </c>
      <c r="B1" s="32"/>
      <c r="C1" s="32"/>
      <c r="D1" s="32"/>
      <c r="E1" s="32"/>
    </row>
    <row r="2" spans="1:12" ht="15.75">
      <c r="A2" s="16"/>
      <c r="B2" s="17"/>
      <c r="C2" s="16"/>
      <c r="D2" s="16"/>
      <c r="E2" s="16"/>
    </row>
    <row r="3" spans="1:12" ht="15.75">
      <c r="A3" s="16"/>
      <c r="B3" s="16"/>
      <c r="C3" s="18" t="s">
        <v>14</v>
      </c>
      <c r="D3" s="18" t="s">
        <v>15</v>
      </c>
      <c r="E3" s="18" t="s">
        <v>21</v>
      </c>
    </row>
    <row r="4" spans="1:12" ht="15.75">
      <c r="A4" s="19" t="s">
        <v>16</v>
      </c>
      <c r="B4" s="16"/>
      <c r="C4" s="16">
        <v>4.9460978195731302</v>
      </c>
      <c r="D4" s="16">
        <v>67.373254045083698</v>
      </c>
      <c r="E4" s="16">
        <v>344.843839026414</v>
      </c>
      <c r="H4" s="8"/>
      <c r="I4" s="8"/>
      <c r="J4" s="8"/>
    </row>
    <row r="5" spans="1:12" ht="15.75">
      <c r="A5" s="19"/>
      <c r="B5" s="16"/>
      <c r="C5" s="16">
        <v>5.0010489097865598</v>
      </c>
      <c r="D5" s="16">
        <v>84.641912137555906</v>
      </c>
      <c r="E5" s="16">
        <v>291.07917761489898</v>
      </c>
      <c r="H5" s="10"/>
      <c r="I5" s="10"/>
      <c r="J5" s="10"/>
      <c r="K5" s="10"/>
    </row>
    <row r="6" spans="1:12" ht="15.75">
      <c r="A6" s="19"/>
      <c r="B6" s="16"/>
      <c r="C6" s="16">
        <v>4.9995244548932796</v>
      </c>
      <c r="D6" s="16">
        <v>147.98483381736</v>
      </c>
      <c r="E6" s="16">
        <v>350.21818098004002</v>
      </c>
      <c r="H6" s="10"/>
      <c r="I6" s="10"/>
      <c r="J6" s="10"/>
      <c r="K6" s="10"/>
    </row>
    <row r="7" spans="1:12" ht="15.75">
      <c r="A7" s="19"/>
      <c r="B7" s="16" t="s">
        <v>18</v>
      </c>
      <c r="C7" s="16">
        <f>AVERAGE(C4:C6)</f>
        <v>4.9822237280843238</v>
      </c>
      <c r="D7" s="16">
        <f>AVERAGE(D4:D6)</f>
        <v>99.999999999999872</v>
      </c>
      <c r="E7" s="16">
        <f>AVERAGE(E4:E6)</f>
        <v>328.71373254045102</v>
      </c>
      <c r="H7" s="10"/>
      <c r="I7" s="10"/>
      <c r="J7" s="10"/>
      <c r="K7" s="10"/>
    </row>
    <row r="8" spans="1:12" ht="15.75">
      <c r="A8" s="19"/>
      <c r="B8" s="16" t="s">
        <v>5</v>
      </c>
      <c r="C8" s="16">
        <f>STDEV(C4:C6)</f>
        <v>3.1295238295940893E-2</v>
      </c>
      <c r="D8" s="16">
        <f>STDEV(D4:D6)</f>
        <v>42.443607827780461</v>
      </c>
      <c r="E8" s="16">
        <f>STDEV(E4:E6)</f>
        <v>32.703068375794956</v>
      </c>
    </row>
    <row r="9" spans="1:12" ht="15.75">
      <c r="A9" s="19"/>
      <c r="B9" s="16" t="s">
        <v>19</v>
      </c>
      <c r="C9" s="16"/>
      <c r="D9" s="31">
        <f>_xlfn.T.TEST(D4:D6,E4:E6,2,2)</f>
        <v>1.7848273415368341E-3</v>
      </c>
      <c r="E9" s="31"/>
      <c r="H9" s="10"/>
      <c r="I9" s="10"/>
      <c r="J9" s="10"/>
    </row>
    <row r="10" spans="1:12" ht="15.75">
      <c r="A10" s="19"/>
      <c r="B10" s="16"/>
      <c r="C10" s="16"/>
      <c r="D10" s="16"/>
      <c r="E10" s="16"/>
      <c r="H10" s="8"/>
      <c r="I10" s="8"/>
      <c r="J10" s="8"/>
      <c r="L10" s="10"/>
    </row>
    <row r="11" spans="1:12" ht="15.75">
      <c r="A11" s="19"/>
      <c r="B11" s="16"/>
      <c r="C11" s="16"/>
      <c r="D11" s="16"/>
      <c r="E11" s="16"/>
      <c r="H11" s="10"/>
      <c r="I11" s="10"/>
      <c r="J11" s="10"/>
      <c r="K11" s="10"/>
      <c r="L11" s="10"/>
    </row>
    <row r="12" spans="1:12" ht="15.75">
      <c r="A12" s="19"/>
      <c r="B12" s="16"/>
      <c r="C12" s="18" t="s">
        <v>14</v>
      </c>
      <c r="D12" s="18" t="s">
        <v>15</v>
      </c>
      <c r="E12" s="18" t="s">
        <v>21</v>
      </c>
      <c r="I12" s="10"/>
      <c r="J12" s="10"/>
      <c r="K12" s="10"/>
      <c r="L12" s="10"/>
    </row>
    <row r="13" spans="1:12" ht="15.75">
      <c r="A13" s="19" t="s">
        <v>17</v>
      </c>
      <c r="B13" s="16"/>
      <c r="C13" s="16">
        <v>1.0144583209651501</v>
      </c>
      <c r="D13" s="16">
        <v>95.483041756329001</v>
      </c>
      <c r="E13" s="16">
        <v>281.45744923617002</v>
      </c>
      <c r="I13" s="10"/>
      <c r="J13" s="10"/>
      <c r="K13" s="10"/>
      <c r="L13" s="10"/>
    </row>
    <row r="14" spans="1:12" ht="15.75">
      <c r="A14" s="19"/>
      <c r="B14" s="16"/>
      <c r="C14" s="16">
        <v>1.51279626007972</v>
      </c>
      <c r="D14" s="16">
        <v>106.565200144171</v>
      </c>
      <c r="E14" s="16">
        <v>318.25663539402899</v>
      </c>
      <c r="L14" s="10"/>
    </row>
    <row r="15" spans="1:12" ht="15.75">
      <c r="A15" s="19"/>
      <c r="B15" s="16"/>
      <c r="C15" s="16">
        <v>2.0191943901195799</v>
      </c>
      <c r="D15" s="16">
        <v>97.951758099499997</v>
      </c>
      <c r="E15" s="16">
        <v>299.28591536980099</v>
      </c>
      <c r="H15" s="10"/>
      <c r="L15" s="10"/>
    </row>
    <row r="16" spans="1:12" ht="15.75">
      <c r="A16" s="19"/>
      <c r="B16" s="16" t="s">
        <v>51</v>
      </c>
      <c r="C16" s="16">
        <f>AVERAGE(C13:C15)</f>
        <v>1.5154829903881499</v>
      </c>
      <c r="D16" s="16">
        <f>AVERAGE(D13:D15)</f>
        <v>100</v>
      </c>
      <c r="E16" s="16">
        <f>AVERAGE(E13:E15)</f>
        <v>299.66666666666669</v>
      </c>
      <c r="H16" s="10"/>
      <c r="I16" s="10"/>
      <c r="L16" s="10"/>
    </row>
    <row r="17" spans="1:12" ht="15.75">
      <c r="A17" s="19"/>
      <c r="B17" s="16" t="s">
        <v>5</v>
      </c>
      <c r="C17" s="16">
        <f>STDEV(C13:C15)</f>
        <v>0.50237342291843678</v>
      </c>
      <c r="D17" s="16">
        <f>STDEV(D13:D15)</f>
        <v>5.8180778437149749</v>
      </c>
      <c r="E17" s="16">
        <f>STDEV(E13:E15)</f>
        <v>18.402547490299774</v>
      </c>
      <c r="H17" s="10"/>
      <c r="I17" s="10"/>
      <c r="L17" s="10"/>
    </row>
    <row r="18" spans="1:12" ht="15.75">
      <c r="A18" s="19"/>
      <c r="B18" s="16" t="s">
        <v>20</v>
      </c>
      <c r="C18" s="16"/>
      <c r="D18" s="31">
        <f>_xlfn.T.TEST(D13:D15,E13:E15,2,2)</f>
        <v>5.7014278987303664E-5</v>
      </c>
      <c r="E18" s="31"/>
      <c r="I18" s="10"/>
      <c r="L18" s="10"/>
    </row>
    <row r="19" spans="1:12">
      <c r="I19" s="10"/>
    </row>
    <row r="20" spans="1:12">
      <c r="I20" s="10"/>
    </row>
    <row r="21" spans="1:12">
      <c r="I21" s="10"/>
    </row>
    <row r="22" spans="1:12">
      <c r="I22" s="10"/>
    </row>
    <row r="23" spans="1:12">
      <c r="E23" s="8"/>
      <c r="F23" s="8"/>
      <c r="G23" s="8"/>
      <c r="I23" s="10"/>
    </row>
    <row r="24" spans="1:12">
      <c r="I24" s="10"/>
    </row>
    <row r="29" spans="1:12">
      <c r="F29" s="33"/>
      <c r="G29" s="33"/>
    </row>
  </sheetData>
  <mergeCells count="4">
    <mergeCell ref="D9:E9"/>
    <mergeCell ref="D18:E18"/>
    <mergeCell ref="A1:E1"/>
    <mergeCell ref="F29:G29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6"/>
  <sheetViews>
    <sheetView zoomScaleNormal="100" workbookViewId="0">
      <selection sqref="A1:C1"/>
    </sheetView>
  </sheetViews>
  <sheetFormatPr defaultColWidth="10.875" defaultRowHeight="15"/>
  <cols>
    <col min="1" max="1" width="15.375" style="2" customWidth="1"/>
    <col min="2" max="2" width="23.875" style="2" customWidth="1"/>
    <col min="3" max="3" width="23.25" style="2" customWidth="1"/>
    <col min="4" max="16384" width="10.875" style="2"/>
  </cols>
  <sheetData>
    <row r="1" spans="1:4" ht="15.75">
      <c r="A1" s="35" t="s">
        <v>36</v>
      </c>
      <c r="B1" s="35"/>
      <c r="C1" s="35"/>
      <c r="D1" s="13"/>
    </row>
    <row r="3" spans="1:4" ht="15.75">
      <c r="B3" s="22" t="s">
        <v>3</v>
      </c>
      <c r="C3" s="22" t="s">
        <v>4</v>
      </c>
    </row>
    <row r="4" spans="1:4" ht="15.75">
      <c r="B4" s="25">
        <v>1.2523192540967001</v>
      </c>
      <c r="C4" s="25">
        <v>0.111791945366949</v>
      </c>
    </row>
    <row r="5" spans="1:4" ht="15.75">
      <c r="B5" s="25">
        <v>1.0541497107753699</v>
      </c>
      <c r="C5" s="25">
        <v>0.165271216302602</v>
      </c>
    </row>
    <row r="6" spans="1:4" ht="15.75">
      <c r="B6" s="25">
        <v>1.0047242621263901</v>
      </c>
      <c r="C6" s="25">
        <v>0.121302836116438</v>
      </c>
    </row>
    <row r="7" spans="1:4" ht="15.75">
      <c r="B7" s="25">
        <v>0.75229586666043002</v>
      </c>
      <c r="C7" s="25">
        <v>0.19551896721081399</v>
      </c>
    </row>
    <row r="8" spans="1:4" ht="15.75">
      <c r="B8" s="25">
        <v>0.92302415142585403</v>
      </c>
      <c r="C8" s="25">
        <v>0.16324430515926799</v>
      </c>
    </row>
    <row r="9" spans="1:4" ht="15.75">
      <c r="B9" s="25">
        <v>1.1523769431061599</v>
      </c>
      <c r="C9" s="25">
        <v>0.13143739183310699</v>
      </c>
    </row>
    <row r="10" spans="1:4" ht="15.75">
      <c r="B10" s="25">
        <v>0.73576874503016998</v>
      </c>
      <c r="C10" s="25">
        <v>0.18569624397773499</v>
      </c>
    </row>
    <row r="11" spans="1:4" ht="15.75">
      <c r="B11" s="25">
        <v>1.2772658527838801</v>
      </c>
      <c r="C11" s="25">
        <v>0.114598437719257</v>
      </c>
    </row>
    <row r="12" spans="1:4" ht="15.75">
      <c r="B12" s="25">
        <v>1.10840856292</v>
      </c>
      <c r="C12" s="25">
        <v>0.14359885869311001</v>
      </c>
    </row>
    <row r="13" spans="1:4" ht="15.75">
      <c r="B13" s="25">
        <v>1.17373746823207</v>
      </c>
      <c r="C13" s="25">
        <v>0.15669582300388199</v>
      </c>
    </row>
    <row r="14" spans="1:4" ht="15.75">
      <c r="B14" s="25">
        <v>0.99646070131125597</v>
      </c>
      <c r="C14" s="25">
        <v>0.13143739183310699</v>
      </c>
    </row>
    <row r="15" spans="1:4" ht="15.75">
      <c r="B15" s="25">
        <v>0.87328687029327801</v>
      </c>
      <c r="C15" s="25">
        <v>0.19505121848543</v>
      </c>
    </row>
    <row r="16" spans="1:4" ht="15.75">
      <c r="B16" s="25">
        <v>0.70193492056067497</v>
      </c>
      <c r="C16" s="25">
        <v>0.109453201740025</v>
      </c>
    </row>
    <row r="17" spans="1:3" ht="15.75">
      <c r="B17" s="25">
        <v>1.26214197732978</v>
      </c>
      <c r="C17" s="25">
        <v>0.20752451782902201</v>
      </c>
    </row>
    <row r="18" spans="1:3" ht="15.75">
      <c r="B18" s="25">
        <v>0.97837441726304597</v>
      </c>
      <c r="C18" s="25">
        <v>0.114910270202847</v>
      </c>
    </row>
    <row r="19" spans="1:3" ht="15.75">
      <c r="B19" s="25">
        <v>1.19010867362053</v>
      </c>
      <c r="C19" s="25">
        <v>0.151238754541061</v>
      </c>
    </row>
    <row r="20" spans="1:3" ht="15.75">
      <c r="B20" s="25">
        <v>0.73826340489888798</v>
      </c>
      <c r="C20" s="25">
        <v>0.11756084631336</v>
      </c>
    </row>
    <row r="21" spans="1:3" ht="15.75">
      <c r="B21" s="25">
        <v>1.24748585060106</v>
      </c>
      <c r="C21" s="25">
        <v>0.20253519809158499</v>
      </c>
    </row>
    <row r="22" spans="1:3" ht="15.75">
      <c r="B22" s="25">
        <v>0.767263825872741</v>
      </c>
      <c r="C22" s="25">
        <v>0.14609351856182901</v>
      </c>
    </row>
    <row r="23" spans="1:3" ht="15.75">
      <c r="B23" s="25">
        <v>0.81060854109172598</v>
      </c>
      <c r="C23" s="25">
        <v>0.11834042752233501</v>
      </c>
    </row>
    <row r="24" spans="1:3" ht="15.75">
      <c r="A24" s="25" t="s">
        <v>35</v>
      </c>
      <c r="B24" s="16">
        <f>AVERAGE(B4:B23)</f>
        <v>1</v>
      </c>
      <c r="C24" s="16">
        <f>AVERAGE(C4:C23)</f>
        <v>0.14916506852518815</v>
      </c>
    </row>
    <row r="25" spans="1:3" ht="15.75">
      <c r="A25" s="25" t="s">
        <v>5</v>
      </c>
      <c r="B25" s="16">
        <f>STDEV(B4:B23)</f>
        <v>0.20206590501448418</v>
      </c>
      <c r="C25" s="16">
        <f>STDEV(C4:C24)</f>
        <v>3.2479119619667672E-2</v>
      </c>
    </row>
    <row r="26" spans="1:3" ht="15.75">
      <c r="A26" s="25" t="s">
        <v>33</v>
      </c>
      <c r="B26" s="35">
        <f>_xlfn.T.TEST(B4:B23,C4:C23,2,2)</f>
        <v>1.151604033917466E-20</v>
      </c>
      <c r="C26" s="35"/>
    </row>
  </sheetData>
  <mergeCells count="2">
    <mergeCell ref="A1:C1"/>
    <mergeCell ref="B26:C2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9"/>
  <sheetViews>
    <sheetView zoomScaleNormal="100" workbookViewId="0">
      <selection activeCell="D13" sqref="D13"/>
    </sheetView>
  </sheetViews>
  <sheetFormatPr defaultColWidth="10.875" defaultRowHeight="15"/>
  <cols>
    <col min="1" max="2" width="10.875" style="2"/>
    <col min="3" max="3" width="17.625" style="2" customWidth="1"/>
    <col min="4" max="4" width="22.25" style="2" customWidth="1"/>
    <col min="5" max="16384" width="10.875" style="2"/>
  </cols>
  <sheetData>
    <row r="1" spans="1:5" ht="15.75">
      <c r="A1" s="35" t="s">
        <v>32</v>
      </c>
      <c r="B1" s="35"/>
      <c r="C1" s="35"/>
      <c r="D1" s="35"/>
      <c r="E1" s="35"/>
    </row>
    <row r="2" spans="1:5" ht="15.75">
      <c r="A2" s="16"/>
      <c r="B2" s="16"/>
      <c r="C2" s="16"/>
      <c r="D2" s="16"/>
      <c r="E2" s="16"/>
    </row>
    <row r="3" spans="1:5" ht="15.75">
      <c r="A3" s="16"/>
      <c r="B3" s="16"/>
      <c r="C3" s="22" t="s">
        <v>3</v>
      </c>
      <c r="D3" s="22" t="s">
        <v>4</v>
      </c>
      <c r="E3" s="16"/>
    </row>
    <row r="4" spans="1:5" ht="15.75">
      <c r="A4" s="16"/>
      <c r="B4" s="16"/>
      <c r="C4" s="16">
        <v>1.38800085574237</v>
      </c>
      <c r="D4" s="16">
        <v>5.6222301624272102E-2</v>
      </c>
      <c r="E4" s="16"/>
    </row>
    <row r="5" spans="1:5" ht="15.75">
      <c r="A5" s="16"/>
      <c r="B5" s="16"/>
      <c r="C5" s="16">
        <v>0.81710214234896805</v>
      </c>
      <c r="D5" s="16">
        <v>6.5899720979110801E-2</v>
      </c>
      <c r="E5" s="16"/>
    </row>
    <row r="6" spans="1:5" ht="15.75">
      <c r="A6" s="16"/>
      <c r="B6" s="16"/>
      <c r="C6" s="16">
        <v>0.79489700190866197</v>
      </c>
      <c r="D6" s="16">
        <v>0.15532354146577099</v>
      </c>
      <c r="E6" s="16"/>
    </row>
    <row r="7" spans="1:5" ht="15.75">
      <c r="A7" s="16"/>
      <c r="B7" s="25" t="s">
        <v>29</v>
      </c>
      <c r="C7" s="16">
        <f>AVERAGE(C4:C6)</f>
        <v>1</v>
      </c>
      <c r="D7" s="16">
        <f>AVERAGE(D4:D6)</f>
        <v>9.2481854689717966E-2</v>
      </c>
      <c r="E7" s="16"/>
    </row>
    <row r="8" spans="1:5" ht="15.75">
      <c r="A8" s="16"/>
      <c r="B8" s="25" t="s">
        <v>5</v>
      </c>
      <c r="C8" s="16">
        <f>STDEV(C4:C6)</f>
        <v>0.33620197070823643</v>
      </c>
      <c r="D8" s="16">
        <f>STDEV(D4:D6)</f>
        <v>5.4637178816141496E-2</v>
      </c>
      <c r="E8" s="16"/>
    </row>
    <row r="9" spans="1:5" ht="15.75">
      <c r="A9" s="16"/>
      <c r="B9" s="25" t="s">
        <v>33</v>
      </c>
      <c r="C9" s="31">
        <f>_xlfn.T.TEST(C4:C6,D4:D6,2,2)</f>
        <v>9.9196004991326959E-3</v>
      </c>
      <c r="D9" s="31"/>
      <c r="E9" s="16"/>
    </row>
    <row r="17" spans="7:7">
      <c r="G17" s="6"/>
    </row>
    <row r="18" spans="7:7">
      <c r="G18" s="6"/>
    </row>
    <row r="19" spans="7:7">
      <c r="G19" s="6"/>
    </row>
  </sheetData>
  <mergeCells count="2">
    <mergeCell ref="A1:E1"/>
    <mergeCell ref="C9:D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6"/>
  <sheetViews>
    <sheetView zoomScale="115" zoomScaleNormal="115" workbookViewId="0">
      <selection sqref="A1:C1"/>
    </sheetView>
  </sheetViews>
  <sheetFormatPr defaultColWidth="10.875" defaultRowHeight="15"/>
  <cols>
    <col min="1" max="1" width="15" style="2" customWidth="1"/>
    <col min="2" max="2" width="23" style="2" customWidth="1"/>
    <col min="3" max="3" width="23.375" style="2" customWidth="1"/>
    <col min="4" max="16384" width="10.875" style="2"/>
  </cols>
  <sheetData>
    <row r="1" spans="1:4" ht="15.75">
      <c r="A1" s="35" t="s">
        <v>38</v>
      </c>
      <c r="B1" s="35"/>
      <c r="C1" s="35"/>
      <c r="D1" s="9"/>
    </row>
    <row r="2" spans="1:4" ht="15.75">
      <c r="A2" s="16"/>
      <c r="B2" s="16"/>
      <c r="C2" s="16"/>
    </row>
    <row r="3" spans="1:4" ht="15.75">
      <c r="A3" s="16"/>
      <c r="B3" s="22" t="s">
        <v>3</v>
      </c>
      <c r="C3" s="22" t="s">
        <v>4</v>
      </c>
    </row>
    <row r="4" spans="1:4" ht="15.75">
      <c r="A4" s="16"/>
      <c r="B4" s="25">
        <v>0.90385503993662897</v>
      </c>
      <c r="C4" s="25">
        <v>0.35241600105617499</v>
      </c>
    </row>
    <row r="5" spans="1:4" ht="15.75">
      <c r="A5" s="16"/>
      <c r="B5" s="25">
        <v>0.94214139547164799</v>
      </c>
      <c r="C5" s="25">
        <v>0.31058155653838498</v>
      </c>
    </row>
    <row r="6" spans="1:4" ht="15.75">
      <c r="A6" s="16"/>
      <c r="B6" s="25">
        <v>1.08992342728893</v>
      </c>
      <c r="C6" s="25">
        <v>0.367350980262724</v>
      </c>
    </row>
    <row r="7" spans="1:4" ht="15.75">
      <c r="A7" s="16"/>
      <c r="B7" s="25">
        <v>0.92357581358505503</v>
      </c>
      <c r="C7" s="25">
        <v>0.386659185424781</v>
      </c>
    </row>
    <row r="8" spans="1:4" ht="15.75">
      <c r="A8" s="16"/>
      <c r="B8" s="25">
        <v>1.07696877681695</v>
      </c>
      <c r="C8" s="25">
        <v>0.371146610337316</v>
      </c>
    </row>
    <row r="9" spans="1:4" ht="15.75">
      <c r="A9" s="16"/>
      <c r="B9" s="25">
        <v>1.0634365304640601</v>
      </c>
      <c r="C9" s="25">
        <v>0.47569146478315399</v>
      </c>
    </row>
    <row r="10" spans="1:4" ht="15.75">
      <c r="A10" s="16"/>
      <c r="B10" s="25">
        <v>0.87150967060532003</v>
      </c>
      <c r="C10" s="25">
        <v>0.45753845138292998</v>
      </c>
    </row>
    <row r="11" spans="1:4" ht="15.75">
      <c r="A11" s="16"/>
      <c r="B11" s="25">
        <v>0.98612119611855598</v>
      </c>
      <c r="C11" s="25">
        <v>0.32766189187405098</v>
      </c>
    </row>
    <row r="12" spans="1:4" ht="15.75">
      <c r="A12" s="16"/>
      <c r="B12" s="25">
        <v>1.15593438510793</v>
      </c>
      <c r="C12" s="25">
        <v>0.42156247937157598</v>
      </c>
    </row>
    <row r="13" spans="1:4" ht="15.75">
      <c r="A13" s="16"/>
      <c r="B13" s="25">
        <v>0.913839197306753</v>
      </c>
      <c r="C13" s="25">
        <v>0.25389464651132099</v>
      </c>
    </row>
    <row r="14" spans="1:4" ht="15.75">
      <c r="A14" s="16"/>
      <c r="B14" s="25">
        <v>1.0427255924483501</v>
      </c>
      <c r="C14" s="25">
        <v>0.365535678922701</v>
      </c>
    </row>
    <row r="15" spans="1:4" ht="15.75">
      <c r="A15" s="16"/>
      <c r="B15" s="25">
        <v>1.0678922701168401</v>
      </c>
      <c r="C15" s="25">
        <v>0.403739520760446</v>
      </c>
    </row>
    <row r="16" spans="1:4" ht="15.75">
      <c r="A16" s="16"/>
      <c r="B16" s="25">
        <v>1.0744108522014699</v>
      </c>
      <c r="C16" s="25">
        <v>0.30992144696019502</v>
      </c>
    </row>
    <row r="17" spans="1:3" ht="15.75">
      <c r="A17" s="16"/>
      <c r="B17" s="25">
        <v>0.91037362202125505</v>
      </c>
      <c r="C17" s="25">
        <v>0.40687504125684898</v>
      </c>
    </row>
    <row r="18" spans="1:3" ht="15.75">
      <c r="A18" s="16"/>
      <c r="B18" s="25">
        <v>1.0430556472374399</v>
      </c>
      <c r="C18" s="25">
        <v>0.389877219618457</v>
      </c>
    </row>
    <row r="19" spans="1:3" ht="15.75">
      <c r="A19" s="16"/>
      <c r="B19" s="25">
        <v>0.90624793715756802</v>
      </c>
      <c r="C19" s="25">
        <v>0.40687504125684898</v>
      </c>
    </row>
    <row r="20" spans="1:3" ht="15.75">
      <c r="A20" s="16"/>
      <c r="B20" s="25">
        <v>1.13184038550399</v>
      </c>
      <c r="C20" s="25">
        <v>0.41413624661693799</v>
      </c>
    </row>
    <row r="21" spans="1:3" ht="15.75">
      <c r="A21" s="16"/>
      <c r="B21" s="25">
        <v>0.93991352564525699</v>
      </c>
      <c r="C21" s="25">
        <v>0.309013796290184</v>
      </c>
    </row>
    <row r="22" spans="1:3" ht="15.75">
      <c r="A22" s="16"/>
      <c r="B22" s="25">
        <v>0.99470262063502501</v>
      </c>
      <c r="C22" s="25">
        <v>0.40382203445772002</v>
      </c>
    </row>
    <row r="23" spans="1:3" ht="15.75">
      <c r="A23" s="16"/>
      <c r="B23" s="25">
        <v>0.96153211433097896</v>
      </c>
      <c r="C23" s="25">
        <v>0.410175589147799</v>
      </c>
    </row>
    <row r="24" spans="1:3" ht="15.75">
      <c r="A24" s="25" t="s">
        <v>37</v>
      </c>
      <c r="B24" s="16">
        <f>AVERAGE(B4:B23)</f>
        <v>1.0000000000000002</v>
      </c>
      <c r="C24" s="16">
        <f>AVERAGE(C4:C23)</f>
        <v>0.37722374414152748</v>
      </c>
    </row>
    <row r="25" spans="1:3" ht="15.75">
      <c r="A25" s="25" t="s">
        <v>5</v>
      </c>
      <c r="B25" s="16">
        <f>STDEV(B4:B23)</f>
        <v>8.5241572552759493E-2</v>
      </c>
      <c r="C25" s="16">
        <f>STDEV(C4:C23)</f>
        <v>5.4364740779529942E-2</v>
      </c>
    </row>
    <row r="26" spans="1:3" ht="15.75">
      <c r="A26" s="25" t="s">
        <v>28</v>
      </c>
      <c r="B26" s="35">
        <f>_xlfn.T.TEST(B4:B23,C4:C23,2,2)</f>
        <v>1.0201944893151859E-26</v>
      </c>
      <c r="C26" s="35"/>
    </row>
  </sheetData>
  <mergeCells count="2">
    <mergeCell ref="A1:C1"/>
    <mergeCell ref="B26:C2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9"/>
  <sheetViews>
    <sheetView zoomScale="130" zoomScaleNormal="130" workbookViewId="0">
      <selection activeCell="B18" sqref="B18"/>
    </sheetView>
  </sheetViews>
  <sheetFormatPr defaultColWidth="10.875" defaultRowHeight="15"/>
  <cols>
    <col min="1" max="1" width="16.75" style="2" customWidth="1"/>
    <col min="2" max="3" width="27.375" style="2" customWidth="1"/>
    <col min="4" max="6" width="10.875" style="2"/>
    <col min="7" max="7" width="14.5" style="2" bestFit="1" customWidth="1"/>
    <col min="8" max="16384" width="10.875" style="2"/>
  </cols>
  <sheetData>
    <row r="1" spans="1:10" ht="15.75">
      <c r="A1" s="35" t="s">
        <v>34</v>
      </c>
      <c r="B1" s="35"/>
      <c r="C1" s="35"/>
      <c r="D1" s="13"/>
      <c r="F1" s="1"/>
      <c r="G1" s="1"/>
      <c r="H1" s="1"/>
      <c r="I1" s="1"/>
      <c r="J1" s="1"/>
    </row>
    <row r="3" spans="1:10" ht="15.75">
      <c r="B3" s="22" t="s">
        <v>3</v>
      </c>
      <c r="C3" s="22" t="s">
        <v>4</v>
      </c>
    </row>
    <row r="4" spans="1:10" ht="15.75">
      <c r="B4" s="16">
        <v>1.06111502417287</v>
      </c>
      <c r="C4" s="16">
        <v>2.0395830958273999E-4</v>
      </c>
    </row>
    <row r="5" spans="1:10" ht="15.75">
      <c r="B5" s="16">
        <v>1.1626250107033291</v>
      </c>
      <c r="C5" s="16">
        <v>2.9304872645E-4</v>
      </c>
    </row>
    <row r="6" spans="1:10" ht="15.75">
      <c r="B6" s="16">
        <v>0.77625996512379936</v>
      </c>
      <c r="C6" s="16">
        <v>4.7771787631290002E-4</v>
      </c>
    </row>
    <row r="7" spans="1:10" ht="15.75">
      <c r="A7" s="25" t="s">
        <v>35</v>
      </c>
      <c r="B7" s="16">
        <f>AVERAGE(B4:B6)</f>
        <v>0.99999999999999944</v>
      </c>
      <c r="C7" s="16">
        <f>AVERAGE(C4:C6)</f>
        <v>3.2490830411521332E-4</v>
      </c>
    </row>
    <row r="8" spans="1:10" ht="15.75">
      <c r="A8" s="25" t="s">
        <v>5</v>
      </c>
      <c r="B8" s="16">
        <f>STDEV(B4:B6)</f>
        <v>0.2003017018054421</v>
      </c>
      <c r="C8" s="16">
        <f>STDEV(C4:C6)</f>
        <v>1.3963291019965728E-4</v>
      </c>
    </row>
    <row r="9" spans="1:10" ht="15.75">
      <c r="A9" s="25" t="s">
        <v>28</v>
      </c>
      <c r="B9" s="35">
        <f>_xlfn.T.TEST(B4:B6,C4:C6,2,2)</f>
        <v>9.8497875831465506E-4</v>
      </c>
      <c r="C9" s="35"/>
    </row>
  </sheetData>
  <mergeCells count="2">
    <mergeCell ref="A1:C1"/>
    <mergeCell ref="B9:C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6"/>
  <sheetViews>
    <sheetView zoomScale="130" zoomScaleNormal="130" workbookViewId="0">
      <selection activeCell="E29" sqref="E29"/>
    </sheetView>
  </sheetViews>
  <sheetFormatPr defaultColWidth="10.875" defaultRowHeight="15"/>
  <cols>
    <col min="1" max="1" width="13.125" style="2" customWidth="1"/>
    <col min="2" max="2" width="20.75" style="2" customWidth="1"/>
    <col min="3" max="3" width="21.625" style="2" customWidth="1"/>
    <col min="4" max="16384" width="10.875" style="2"/>
  </cols>
  <sheetData>
    <row r="1" spans="1:6" ht="15.75">
      <c r="A1" s="35" t="s">
        <v>38</v>
      </c>
      <c r="B1" s="35"/>
      <c r="C1" s="35"/>
      <c r="D1" s="35"/>
      <c r="E1" s="35"/>
      <c r="F1" s="12"/>
    </row>
    <row r="2" spans="1:6" ht="15.75">
      <c r="A2" s="27"/>
      <c r="B2" s="27"/>
      <c r="C2" s="27"/>
      <c r="D2" s="27"/>
      <c r="E2" s="27"/>
    </row>
    <row r="3" spans="1:6" ht="15.75">
      <c r="A3" s="16"/>
      <c r="B3" s="28" t="s">
        <v>6</v>
      </c>
      <c r="C3" s="28" t="s">
        <v>4</v>
      </c>
      <c r="D3" s="16"/>
      <c r="E3" s="16"/>
    </row>
    <row r="4" spans="1:6" ht="15.75">
      <c r="A4" s="16"/>
      <c r="B4" s="25">
        <v>0.95614006984269395</v>
      </c>
      <c r="C4" s="25">
        <v>0.208631019126646</v>
      </c>
      <c r="D4" s="16"/>
      <c r="E4" s="16"/>
    </row>
    <row r="5" spans="1:6" ht="15.75">
      <c r="A5" s="16"/>
      <c r="B5" s="25">
        <v>0.90577643930413598</v>
      </c>
      <c r="C5" s="25">
        <v>0.14340178771665699</v>
      </c>
      <c r="D5" s="16"/>
      <c r="E5" s="16"/>
    </row>
    <row r="6" spans="1:6" ht="15.75">
      <c r="A6" s="16"/>
      <c r="B6" s="25">
        <v>0.85438759491237604</v>
      </c>
      <c r="C6" s="25">
        <v>0.173901899849422</v>
      </c>
      <c r="D6" s="16"/>
      <c r="E6" s="16"/>
    </row>
    <row r="7" spans="1:6" ht="15.75">
      <c r="A7" s="16"/>
      <c r="B7" s="25">
        <v>1.0951846986832401</v>
      </c>
      <c r="C7" s="25">
        <v>0.16864767885175999</v>
      </c>
      <c r="D7" s="16"/>
      <c r="E7" s="16"/>
    </row>
    <row r="8" spans="1:6" ht="15.75">
      <c r="A8" s="16"/>
      <c r="B8" s="25">
        <v>1.1091532374331201</v>
      </c>
      <c r="C8" s="25">
        <v>0.142632877326755</v>
      </c>
      <c r="D8" s="16"/>
      <c r="E8" s="16"/>
    </row>
    <row r="9" spans="1:6" ht="15.75">
      <c r="A9" s="16"/>
      <c r="B9" s="25">
        <v>1.0778842149104499</v>
      </c>
      <c r="C9" s="25">
        <v>0.16480312690225199</v>
      </c>
      <c r="D9" s="16"/>
      <c r="E9" s="16"/>
    </row>
    <row r="10" spans="1:6" ht="15.75">
      <c r="A10" s="16"/>
      <c r="B10" s="25">
        <v>0.86233300227469301</v>
      </c>
      <c r="C10" s="25">
        <v>0.13955723576714801</v>
      </c>
      <c r="D10" s="16"/>
      <c r="E10" s="16"/>
    </row>
    <row r="11" spans="1:6" ht="15.75">
      <c r="A11" s="16"/>
      <c r="B11" s="25">
        <v>1.0895460224906299</v>
      </c>
      <c r="C11" s="25">
        <v>0.14109505654695201</v>
      </c>
      <c r="D11" s="16"/>
      <c r="E11" s="16"/>
    </row>
    <row r="12" spans="1:6" ht="15.75">
      <c r="A12" s="16"/>
      <c r="B12" s="25">
        <v>0.94588793131067195</v>
      </c>
      <c r="C12" s="25">
        <v>0.19696921154647101</v>
      </c>
      <c r="D12" s="16"/>
      <c r="E12" s="16"/>
    </row>
    <row r="13" spans="1:6" ht="15.75">
      <c r="A13" s="16"/>
      <c r="B13" s="25">
        <v>1.1411911703456901</v>
      </c>
      <c r="C13" s="25">
        <v>0.16057411975779301</v>
      </c>
      <c r="D13" s="16"/>
      <c r="E13" s="16"/>
    </row>
    <row r="14" spans="1:6" ht="15.75">
      <c r="A14" s="16"/>
      <c r="B14" s="25">
        <v>0.83465222823823404</v>
      </c>
      <c r="C14" s="25">
        <v>0.21132220549130201</v>
      </c>
      <c r="D14" s="16"/>
      <c r="E14" s="16"/>
    </row>
    <row r="15" spans="1:6" ht="15.75">
      <c r="A15" s="16"/>
      <c r="B15" s="25">
        <v>0.98100150578284695</v>
      </c>
      <c r="C15" s="25">
        <v>0.203889405055586</v>
      </c>
      <c r="D15" s="16"/>
      <c r="E15" s="16"/>
    </row>
    <row r="16" spans="1:6" ht="15.75">
      <c r="A16" s="16"/>
      <c r="B16" s="25">
        <v>1.0288021016883999</v>
      </c>
      <c r="C16" s="25">
        <v>0.17326114119117</v>
      </c>
      <c r="D16" s="16"/>
      <c r="E16" s="16"/>
    </row>
    <row r="17" spans="1:5" ht="15.75">
      <c r="A17" s="16"/>
      <c r="B17" s="25">
        <v>1.0204722391311301</v>
      </c>
      <c r="C17" s="25">
        <v>0.16441867170730101</v>
      </c>
      <c r="D17" s="16"/>
      <c r="E17" s="16"/>
    </row>
    <row r="18" spans="1:5" ht="15.75">
      <c r="A18" s="16"/>
      <c r="B18" s="25">
        <v>0.86617755422420195</v>
      </c>
      <c r="C18" s="25">
        <v>0.153141319322077</v>
      </c>
      <c r="D18" s="16"/>
      <c r="E18" s="16"/>
    </row>
    <row r="19" spans="1:5" ht="15.75">
      <c r="A19" s="16"/>
      <c r="B19" s="25">
        <v>1.0660942555986299</v>
      </c>
      <c r="C19" s="25">
        <v>0.19197129401210999</v>
      </c>
      <c r="D19" s="16"/>
      <c r="E19" s="16"/>
    </row>
    <row r="20" spans="1:5" ht="15.75">
      <c r="A20" s="16"/>
      <c r="B20" s="25">
        <v>0.84016275269919605</v>
      </c>
      <c r="C20" s="25">
        <v>0.15890814724634</v>
      </c>
      <c r="D20" s="16"/>
      <c r="E20" s="16"/>
    </row>
    <row r="21" spans="1:5" ht="15.75">
      <c r="A21" s="16"/>
      <c r="B21" s="25">
        <v>1.15349373658412</v>
      </c>
      <c r="C21" s="25">
        <v>0.14852785698266699</v>
      </c>
      <c r="D21" s="16"/>
      <c r="E21" s="16"/>
    </row>
    <row r="22" spans="1:5" ht="15.75">
      <c r="A22" s="16"/>
      <c r="B22" s="25">
        <v>1.0732707525710401</v>
      </c>
      <c r="C22" s="25">
        <v>0.162368244000897</v>
      </c>
      <c r="D22" s="16"/>
      <c r="E22" s="16"/>
    </row>
    <row r="23" spans="1:5" ht="15.75">
      <c r="A23" s="16"/>
      <c r="B23" s="25">
        <v>1.0983884919744999</v>
      </c>
      <c r="C23" s="25">
        <v>0.13212443533143201</v>
      </c>
      <c r="D23" s="16"/>
      <c r="E23" s="16"/>
    </row>
    <row r="24" spans="1:5" ht="15.75">
      <c r="A24" s="25" t="s">
        <v>18</v>
      </c>
      <c r="B24" s="16">
        <f>AVERAGE(B4:B23)</f>
        <v>1.0000000000000002</v>
      </c>
      <c r="C24" s="16">
        <f>AVERAGE(C4:C23)</f>
        <v>0.16700733668663686</v>
      </c>
      <c r="D24" s="16"/>
      <c r="E24" s="16"/>
    </row>
    <row r="25" spans="1:5" ht="15.75">
      <c r="A25" s="25" t="s">
        <v>5</v>
      </c>
      <c r="B25" s="16">
        <f>STDEV(B4:B23)</f>
        <v>0.10864296387170588</v>
      </c>
      <c r="C25" s="16">
        <f>STDEV(C4:C23)</f>
        <v>2.4207223144789659E-2</v>
      </c>
      <c r="D25" s="16"/>
      <c r="E25" s="16"/>
    </row>
    <row r="26" spans="1:5" ht="15.75">
      <c r="A26" s="25" t="s">
        <v>28</v>
      </c>
      <c r="B26" s="35">
        <f>_xlfn.T.TEST(B4:B23,C4:C23,2,2)</f>
        <v>8.3293146195183044E-30</v>
      </c>
      <c r="C26" s="35"/>
      <c r="D26" s="16"/>
      <c r="E26" s="16"/>
    </row>
  </sheetData>
  <mergeCells count="2">
    <mergeCell ref="A1:E1"/>
    <mergeCell ref="B26:C2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34"/>
  <sheetViews>
    <sheetView zoomScaleNormal="100" workbookViewId="0">
      <selection activeCell="B4" sqref="B4:E29"/>
    </sheetView>
  </sheetViews>
  <sheetFormatPr defaultColWidth="10.875" defaultRowHeight="15"/>
  <cols>
    <col min="1" max="1" width="14.5" style="2" customWidth="1"/>
    <col min="2" max="2" width="18.125" style="2" customWidth="1"/>
    <col min="3" max="3" width="18" style="2" customWidth="1"/>
    <col min="4" max="4" width="17.75" style="2" customWidth="1"/>
    <col min="5" max="5" width="17.5" style="2" customWidth="1"/>
    <col min="6" max="16384" width="10.875" style="2"/>
  </cols>
  <sheetData>
    <row r="1" spans="1:9" ht="15.75">
      <c r="A1" s="32" t="s">
        <v>39</v>
      </c>
      <c r="B1" s="32"/>
      <c r="C1" s="32"/>
      <c r="D1" s="32"/>
      <c r="E1" s="32"/>
    </row>
    <row r="2" spans="1:9" ht="15.75">
      <c r="A2" s="16"/>
      <c r="B2" s="16"/>
      <c r="C2" s="16"/>
      <c r="D2" s="16"/>
      <c r="E2" s="16"/>
    </row>
    <row r="3" spans="1:9" ht="15.75">
      <c r="A3" s="16"/>
      <c r="B3" s="21" t="s">
        <v>7</v>
      </c>
      <c r="C3" s="22" t="s">
        <v>8</v>
      </c>
      <c r="D3" s="21" t="s">
        <v>9</v>
      </c>
      <c r="E3" s="22" t="s">
        <v>23</v>
      </c>
    </row>
    <row r="4" spans="1:9" ht="15.75">
      <c r="A4" s="16"/>
      <c r="B4" s="20">
        <v>0.91835996761439098</v>
      </c>
      <c r="C4" s="20">
        <v>0.40026883199572399</v>
      </c>
      <c r="D4" s="20">
        <v>0.180003309306146</v>
      </c>
      <c r="E4" s="20">
        <v>0.17760205004048199</v>
      </c>
    </row>
    <row r="5" spans="1:9" ht="15.75">
      <c r="A5" s="16"/>
      <c r="B5" s="20">
        <v>1.17883616183372</v>
      </c>
      <c r="C5" s="20">
        <v>0.58481963888473998</v>
      </c>
      <c r="D5" s="20">
        <v>0.17079863540250101</v>
      </c>
      <c r="E5" s="20">
        <v>0.151850774660619</v>
      </c>
    </row>
    <row r="6" spans="1:9" ht="15.75">
      <c r="A6" s="16"/>
      <c r="B6" s="20">
        <v>1.0673063348451901</v>
      </c>
      <c r="C6" s="20">
        <v>0.51298175558297998</v>
      </c>
      <c r="D6" s="20">
        <v>0.2122707421178</v>
      </c>
      <c r="E6" s="20">
        <v>0.17893048884976101</v>
      </c>
    </row>
    <row r="7" spans="1:9" ht="15.75">
      <c r="A7" s="16"/>
      <c r="B7" s="20">
        <v>0.865733353246815</v>
      </c>
      <c r="C7" s="20">
        <v>0.360415667717365</v>
      </c>
      <c r="D7" s="20">
        <v>0.179339239252616</v>
      </c>
      <c r="E7" s="20">
        <v>0.20539707743461999</v>
      </c>
    </row>
    <row r="8" spans="1:9" ht="15.75">
      <c r="A8" s="16"/>
      <c r="B8" s="20">
        <v>0.97384783480195303</v>
      </c>
      <c r="C8" s="20">
        <v>0.44032637147551001</v>
      </c>
      <c r="D8" s="20">
        <v>0.20427301382676799</v>
      </c>
      <c r="E8" s="20">
        <v>0.175762673227635</v>
      </c>
    </row>
    <row r="9" spans="1:9" ht="15.75">
      <c r="A9" s="16"/>
      <c r="B9" s="20">
        <v>0.91200995150019304</v>
      </c>
      <c r="C9" s="20">
        <v>0.595827130021931</v>
      </c>
      <c r="D9" s="20">
        <v>0.19459396149885599</v>
      </c>
      <c r="E9" s="20">
        <v>0.15624484149130999</v>
      </c>
    </row>
    <row r="10" spans="1:9" ht="15.75">
      <c r="A10" s="16"/>
      <c r="B10" s="20">
        <v>1.2233899557449099</v>
      </c>
      <c r="C10" s="20">
        <v>0.41723197371420501</v>
      </c>
      <c r="D10" s="20">
        <v>0.16351454601193199</v>
      </c>
      <c r="E10" s="20">
        <v>0.15420108947703501</v>
      </c>
    </row>
    <row r="11" spans="1:9" ht="15.75">
      <c r="A11" s="16"/>
      <c r="B11" s="20">
        <v>1.1161951625961899</v>
      </c>
      <c r="C11" s="20">
        <v>0.61435185549101101</v>
      </c>
      <c r="D11" s="20">
        <v>0.167281102368394</v>
      </c>
      <c r="E11" s="20">
        <v>0.169061446190368</v>
      </c>
    </row>
    <row r="12" spans="1:9" ht="15.75">
      <c r="A12" s="16"/>
      <c r="B12" s="20">
        <v>0.93276841931502896</v>
      </c>
      <c r="C12" s="20">
        <v>0.34294158799531499</v>
      </c>
      <c r="D12" s="20">
        <v>0.18092299771257001</v>
      </c>
      <c r="E12" s="20">
        <v>0.208258330254604</v>
      </c>
    </row>
    <row r="13" spans="1:9" ht="15.75">
      <c r="A13" s="16"/>
      <c r="B13" s="20">
        <v>0.89179119142881902</v>
      </c>
      <c r="C13" s="20">
        <v>0.40089634246995298</v>
      </c>
      <c r="D13" s="20">
        <v>0.160682361634058</v>
      </c>
      <c r="E13" s="20">
        <v>0.154142056486161</v>
      </c>
    </row>
    <row r="14" spans="1:9" ht="15.75">
      <c r="A14" s="16"/>
      <c r="B14" s="20">
        <v>1.08594763278493</v>
      </c>
      <c r="C14" s="20">
        <v>0.52933177169717904</v>
      </c>
      <c r="D14" s="20">
        <v>0.16801610397981401</v>
      </c>
      <c r="E14" s="20">
        <v>0.17944142685332901</v>
      </c>
    </row>
    <row r="15" spans="1:9" ht="15.75">
      <c r="A15" s="16"/>
      <c r="B15" s="20">
        <v>0.97958621882295605</v>
      </c>
      <c r="C15" s="20">
        <v>0.42816604699057498</v>
      </c>
      <c r="D15" s="20">
        <v>0.17892299771257</v>
      </c>
      <c r="E15" s="20">
        <v>0.156696746504005</v>
      </c>
      <c r="G15" s="4"/>
      <c r="I15" s="4"/>
    </row>
    <row r="16" spans="1:9" ht="15.75">
      <c r="A16" s="16"/>
      <c r="B16" s="20">
        <v>1.1485886320224501</v>
      </c>
      <c r="C16" s="20">
        <v>0.36644473615947598</v>
      </c>
      <c r="D16" s="20">
        <v>0.19779277926691999</v>
      </c>
      <c r="E16" s="20">
        <v>0.145106393013512</v>
      </c>
    </row>
    <row r="17" spans="1:5" ht="15.75">
      <c r="A17" s="16"/>
      <c r="B17" s="20">
        <v>0.88892993860883396</v>
      </c>
      <c r="C17" s="20">
        <v>0.57458649394341998</v>
      </c>
      <c r="D17" s="20">
        <v>0.194094591131688</v>
      </c>
      <c r="E17" s="20">
        <v>0.18303237774825701</v>
      </c>
    </row>
    <row r="18" spans="1:5" ht="15.75">
      <c r="A18" s="16"/>
      <c r="B18" s="20">
        <v>0.89904651107949396</v>
      </c>
      <c r="C18" s="20">
        <v>0.40999103893347599</v>
      </c>
      <c r="D18" s="20">
        <v>0.20427301382676799</v>
      </c>
      <c r="E18" s="20">
        <v>0.150325153084886</v>
      </c>
    </row>
    <row r="19" spans="1:5" ht="15.75">
      <c r="A19" s="16"/>
      <c r="B19" s="20">
        <v>0.85725178238757405</v>
      </c>
      <c r="C19" s="20">
        <v>0.62824936918808005</v>
      </c>
      <c r="D19" s="20">
        <v>0.201610136208211</v>
      </c>
      <c r="E19" s="20">
        <v>0.15287265066775699</v>
      </c>
    </row>
    <row r="20" spans="1:5" ht="15.75">
      <c r="A20" s="16"/>
      <c r="B20" s="20">
        <v>1.2650249573563299</v>
      </c>
      <c r="C20" s="20">
        <v>0.39904258078715898</v>
      </c>
      <c r="D20" s="20">
        <v>0.170077389028196</v>
      </c>
      <c r="E20" s="20">
        <v>0.180020810111856</v>
      </c>
    </row>
    <row r="21" spans="1:5" ht="15.75">
      <c r="A21" s="16"/>
      <c r="B21" s="20">
        <v>1.05988979460292</v>
      </c>
      <c r="C21" s="20">
        <v>0.62385530235738895</v>
      </c>
      <c r="D21" s="20">
        <v>0.18438958629742899</v>
      </c>
      <c r="E21" s="20">
        <v>0.20059426020107399</v>
      </c>
    </row>
    <row r="22" spans="1:5" ht="15.75">
      <c r="A22" s="16"/>
      <c r="B22" s="20">
        <v>0.85257992249463499</v>
      </c>
      <c r="C22" s="20">
        <v>0.42929011059842598</v>
      </c>
      <c r="D22" s="20">
        <v>0.206316765841043</v>
      </c>
      <c r="E22" s="20">
        <v>0.169441426853329</v>
      </c>
    </row>
    <row r="23" spans="1:5" ht="15.75">
      <c r="A23" s="16"/>
      <c r="B23" s="20">
        <v>1.14093894683887</v>
      </c>
      <c r="C23" s="20">
        <v>0.398633830384304</v>
      </c>
      <c r="D23" s="20">
        <v>0.19201050174112</v>
      </c>
      <c r="E23" s="20">
        <v>0.15225952506347401</v>
      </c>
    </row>
    <row r="24" spans="1:5" ht="15.75">
      <c r="A24" s="16"/>
      <c r="B24" s="20">
        <v>0.951059999842788</v>
      </c>
      <c r="C24" s="20">
        <v>0.42908573539699901</v>
      </c>
      <c r="D24" s="20">
        <v>0.197937382582517</v>
      </c>
      <c r="E24" s="20">
        <v>0.19977675939536399</v>
      </c>
    </row>
    <row r="25" spans="1:5" ht="15.75">
      <c r="A25" s="16"/>
      <c r="B25" s="20">
        <v>0.84227335969249395</v>
      </c>
      <c r="C25" s="20">
        <v>0.42847260979271601</v>
      </c>
      <c r="D25" s="20">
        <v>0.217046463915986</v>
      </c>
      <c r="E25" s="20">
        <v>0.164477389028196</v>
      </c>
    </row>
    <row r="26" spans="1:5" ht="15.75">
      <c r="A26" s="16"/>
      <c r="B26" s="20">
        <v>1.0590722937972099</v>
      </c>
      <c r="C26" s="20">
        <v>0.37073661538945302</v>
      </c>
      <c r="D26" s="20">
        <v>0.19086144619036799</v>
      </c>
      <c r="E26" s="20">
        <v>0.183148950218917</v>
      </c>
    </row>
    <row r="27" spans="1:5" ht="15.75">
      <c r="A27" s="16"/>
      <c r="B27" s="20">
        <v>1.2200177649213499</v>
      </c>
      <c r="C27" s="20">
        <v>0.623242176753107</v>
      </c>
      <c r="D27" s="20">
        <v>0.20815395505317699</v>
      </c>
      <c r="E27" s="20">
        <v>0.15371892121336</v>
      </c>
    </row>
    <row r="28" spans="1:5" ht="15.75">
      <c r="A28" s="16"/>
      <c r="B28" s="20">
        <v>0.85960209720398995</v>
      </c>
      <c r="C28" s="20">
        <v>0.38638570316860199</v>
      </c>
      <c r="D28" s="20">
        <v>0.17057208549171901</v>
      </c>
      <c r="E28" s="20">
        <v>0.159120479181242</v>
      </c>
    </row>
    <row r="29" spans="1:5" ht="15.75">
      <c r="A29" s="16"/>
      <c r="B29" s="20">
        <v>0.80995181461597099</v>
      </c>
      <c r="C29" s="20">
        <v>0.39955351879072798</v>
      </c>
      <c r="D29" s="20">
        <v>0.199061446190368</v>
      </c>
      <c r="E29" s="20">
        <v>0.16060954117767301</v>
      </c>
    </row>
    <row r="30" spans="1:5" ht="15.75">
      <c r="A30" s="16" t="s">
        <v>37</v>
      </c>
      <c r="B30" s="16">
        <f>AVERAGE(B4:B29)</f>
        <v>1.0000000000000002</v>
      </c>
      <c r="C30" s="16">
        <f>AVERAGE(C4:C29)</f>
        <v>0.46519726137230089</v>
      </c>
      <c r="D30" s="16">
        <f>AVERAGE(D4:D29)</f>
        <v>0.18826217513805907</v>
      </c>
      <c r="E30" s="16">
        <f>AVERAGE(E4:E29)</f>
        <v>0.17008052455495487</v>
      </c>
    </row>
    <row r="31" spans="1:5" ht="15.75">
      <c r="A31" s="16" t="s">
        <v>5</v>
      </c>
      <c r="B31" s="16">
        <f>STDEV(B4:B29)</f>
        <v>0.13747348843488408</v>
      </c>
      <c r="C31" s="16">
        <f>STDEV(C4:C29)</f>
        <v>9.6390574179960026E-2</v>
      </c>
      <c r="D31" s="16">
        <f>STDEV(D4:D29)</f>
        <v>1.635744494589008E-2</v>
      </c>
      <c r="E31" s="16">
        <f>STDEV(E4:E29)</f>
        <v>1.8500836788672217E-2</v>
      </c>
    </row>
    <row r="32" spans="1:5" ht="15.75">
      <c r="A32" s="16" t="s">
        <v>20</v>
      </c>
      <c r="B32" s="31">
        <f>_xlfn.T.TEST(B4:B29,C4:C29,2,2)</f>
        <v>1.3949512597497628E-21</v>
      </c>
      <c r="C32" s="31"/>
      <c r="D32" s="23"/>
      <c r="E32" s="23"/>
    </row>
    <row r="33" spans="1:5" ht="15.75">
      <c r="A33" s="16" t="s">
        <v>20</v>
      </c>
      <c r="B33" s="31">
        <f>_xlfn.T.TEST(B4:B29,D4:D29,2,2)</f>
        <v>1.4567558450305732E-33</v>
      </c>
      <c r="C33" s="31"/>
      <c r="D33" s="31"/>
      <c r="E33" s="23"/>
    </row>
    <row r="34" spans="1:5" ht="15.75">
      <c r="A34" s="16" t="s">
        <v>20</v>
      </c>
      <c r="B34" s="23"/>
      <c r="C34" s="31">
        <f>_xlfn.T.TEST(C4:C29,E4:E29,2,2)</f>
        <v>1.5531461673484529E-20</v>
      </c>
      <c r="D34" s="31"/>
      <c r="E34" s="31"/>
    </row>
  </sheetData>
  <mergeCells count="4">
    <mergeCell ref="B32:C32"/>
    <mergeCell ref="B33:D33"/>
    <mergeCell ref="C34:E34"/>
    <mergeCell ref="A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1"/>
  <sheetViews>
    <sheetView workbookViewId="0">
      <selection activeCell="C13" sqref="C13"/>
    </sheetView>
  </sheetViews>
  <sheetFormatPr defaultColWidth="10.875" defaultRowHeight="15"/>
  <cols>
    <col min="1" max="1" width="15.375" style="2" customWidth="1"/>
    <col min="2" max="2" width="20.875" style="2" customWidth="1"/>
    <col min="3" max="3" width="24.5" style="2" customWidth="1"/>
    <col min="4" max="4" width="32.875" style="2" customWidth="1"/>
    <col min="5" max="16384" width="10.875" style="2"/>
  </cols>
  <sheetData>
    <row r="1" spans="1:6" ht="15.75">
      <c r="A1" s="32" t="s">
        <v>42</v>
      </c>
      <c r="B1" s="32"/>
      <c r="C1" s="32"/>
      <c r="D1" s="32"/>
      <c r="F1" s="13"/>
    </row>
    <row r="2" spans="1:6">
      <c r="A2" s="5"/>
    </row>
    <row r="3" spans="1:6" ht="18" customHeight="1">
      <c r="B3" s="18" t="s">
        <v>0</v>
      </c>
      <c r="C3" s="18" t="s">
        <v>1</v>
      </c>
      <c r="D3" s="30" t="s">
        <v>41</v>
      </c>
    </row>
    <row r="4" spans="1:6" ht="15.75">
      <c r="B4" s="16">
        <v>1.6894823727262611</v>
      </c>
      <c r="C4" s="16">
        <v>1.0275878272267494</v>
      </c>
      <c r="D4" s="16">
        <v>2.5873047768613433</v>
      </c>
    </row>
    <row r="5" spans="1:6" ht="15.75">
      <c r="B5" s="16">
        <v>1.9013899021874885</v>
      </c>
      <c r="C5" s="16">
        <v>1.1071609640282432</v>
      </c>
      <c r="D5" s="16">
        <v>2.3251678640764695</v>
      </c>
    </row>
    <row r="6" spans="1:6" ht="15.75">
      <c r="B6" s="16">
        <v>1.4218736475039879</v>
      </c>
      <c r="C6" s="16">
        <v>0.86525120874500738</v>
      </c>
      <c r="D6" s="16">
        <v>2.8325161681237554</v>
      </c>
    </row>
    <row r="7" spans="1:6" ht="15.75">
      <c r="A7" s="29" t="s">
        <v>40</v>
      </c>
      <c r="B7" s="16">
        <f>AVERAGE(B4:B6)</f>
        <v>1.6709153074725791</v>
      </c>
      <c r="C7" s="16">
        <f>AVERAGE(C4:C6)</f>
        <v>0.99999999999999989</v>
      </c>
      <c r="D7" s="16">
        <f>AVERAGE(D4:D6)</f>
        <v>2.5816629363538559</v>
      </c>
    </row>
    <row r="8" spans="1:6" ht="15.75">
      <c r="A8" s="25" t="s">
        <v>2</v>
      </c>
      <c r="B8" s="16">
        <f>STDEV(B4:B6)</f>
        <v>0.24029671566736616</v>
      </c>
      <c r="C8" s="16">
        <f>STDEV(C4:C6)</f>
        <v>0.12329192424331348</v>
      </c>
      <c r="D8" s="16">
        <f>STDEV(D4:D6)</f>
        <v>0.25372120167252138</v>
      </c>
    </row>
    <row r="9" spans="1:6" ht="15.75">
      <c r="A9" s="16" t="s">
        <v>20</v>
      </c>
      <c r="B9" s="35">
        <f>_xlfn.T.TEST(B4:B6,C4:C6,2,2)</f>
        <v>1.2619209481714343E-2</v>
      </c>
      <c r="C9" s="35"/>
      <c r="D9" s="16"/>
    </row>
    <row r="10" spans="1:6" ht="15.75">
      <c r="A10" s="16" t="s">
        <v>20</v>
      </c>
      <c r="B10" s="16"/>
      <c r="C10" s="35">
        <f>_xlfn.T.TEST(C4:C6,D4:D6,2,2)</f>
        <v>6.2938775604369111E-4</v>
      </c>
      <c r="D10" s="35"/>
    </row>
    <row r="11" spans="1:6" ht="15.75">
      <c r="A11" s="16" t="s">
        <v>20</v>
      </c>
      <c r="B11" s="38">
        <f>_xlfn.T.TEST(B4:B6,D4:D6,2,2)</f>
        <v>1.0706496729706503E-2</v>
      </c>
      <c r="C11" s="38"/>
      <c r="D11" s="38"/>
    </row>
  </sheetData>
  <mergeCells count="4">
    <mergeCell ref="B9:C9"/>
    <mergeCell ref="C10:D10"/>
    <mergeCell ref="B11:D11"/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9"/>
  <sheetViews>
    <sheetView zoomScaleNormal="100" workbookViewId="0">
      <selection activeCell="C22" sqref="C22"/>
    </sheetView>
  </sheetViews>
  <sheetFormatPr defaultColWidth="10.875" defaultRowHeight="15"/>
  <cols>
    <col min="1" max="1" width="17.5" style="2" customWidth="1"/>
    <col min="2" max="2" width="24.75" style="2" customWidth="1"/>
    <col min="3" max="3" width="25" style="2" customWidth="1"/>
    <col min="4" max="16384" width="10.875" style="2"/>
  </cols>
  <sheetData>
    <row r="1" spans="1:5" ht="15.75">
      <c r="A1" s="35" t="s">
        <v>44</v>
      </c>
      <c r="B1" s="35"/>
      <c r="C1" s="35"/>
      <c r="D1" s="1"/>
      <c r="E1" s="13"/>
    </row>
    <row r="2" spans="1:5" ht="15.75">
      <c r="A2" s="16"/>
      <c r="B2" s="16"/>
      <c r="C2" s="16"/>
    </row>
    <row r="3" spans="1:5" ht="15.75">
      <c r="A3" s="16"/>
      <c r="B3" s="22" t="s">
        <v>3</v>
      </c>
      <c r="C3" s="22" t="s">
        <v>4</v>
      </c>
    </row>
    <row r="4" spans="1:5" ht="15.75">
      <c r="A4" s="16"/>
      <c r="B4" s="16">
        <v>0.80075006369940704</v>
      </c>
      <c r="C4" s="16">
        <v>1.7513279134713667E-2</v>
      </c>
    </row>
    <row r="5" spans="1:5" ht="15.75">
      <c r="A5" s="16"/>
      <c r="B5" s="16">
        <v>1.0129780884408901</v>
      </c>
      <c r="C5" s="16">
        <v>1.6537067457931282E-2</v>
      </c>
    </row>
    <row r="6" spans="1:5" ht="15.75">
      <c r="A6" s="16"/>
      <c r="B6" s="16">
        <v>1.1862718478597101</v>
      </c>
      <c r="C6" s="16">
        <v>1.0769599303628566E-2</v>
      </c>
    </row>
    <row r="7" spans="1:5" ht="15.75">
      <c r="A7" s="16" t="s">
        <v>43</v>
      </c>
      <c r="B7" s="16">
        <f>AVERAGE(B4:B6)</f>
        <v>1.0000000000000024</v>
      </c>
      <c r="C7" s="16">
        <f>AVERAGE(C4:C6)</f>
        <v>1.4939981965424504E-2</v>
      </c>
    </row>
    <row r="8" spans="1:5" ht="15.75">
      <c r="A8" s="16" t="s">
        <v>5</v>
      </c>
      <c r="B8" s="16">
        <f>STDEV(B4:B6)</f>
        <v>0.19308828188220165</v>
      </c>
      <c r="C8" s="16">
        <f>STDEV(C4:C6)</f>
        <v>3.6444911810604927E-3</v>
      </c>
    </row>
    <row r="9" spans="1:5" ht="15.75">
      <c r="A9" s="16" t="s">
        <v>19</v>
      </c>
      <c r="B9" s="35">
        <f>_xlfn.T.TEST(B4:B6,C4:C6,2,2)</f>
        <v>9.0610335019350539E-4</v>
      </c>
      <c r="C9" s="35"/>
    </row>
  </sheetData>
  <mergeCells count="2">
    <mergeCell ref="A1:C1"/>
    <mergeCell ref="B9:C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9"/>
  <sheetViews>
    <sheetView tabSelected="1" zoomScale="115" zoomScaleNormal="115" workbookViewId="0">
      <selection activeCell="B19" sqref="B19"/>
    </sheetView>
  </sheetViews>
  <sheetFormatPr defaultColWidth="13" defaultRowHeight="15"/>
  <cols>
    <col min="1" max="1" width="16.75" style="2" customWidth="1"/>
    <col min="2" max="3" width="29" style="2" customWidth="1"/>
    <col min="4" max="16384" width="13" style="2"/>
  </cols>
  <sheetData>
    <row r="1" spans="1:5" ht="15.75">
      <c r="A1" s="35" t="s">
        <v>45</v>
      </c>
      <c r="B1" s="35"/>
      <c r="C1" s="35"/>
      <c r="D1" s="9"/>
      <c r="E1" s="13"/>
    </row>
    <row r="2" spans="1:5" ht="15.75">
      <c r="A2" s="16"/>
      <c r="B2" s="16"/>
      <c r="C2" s="16"/>
    </row>
    <row r="3" spans="1:5" ht="15.75">
      <c r="A3" s="16"/>
      <c r="B3" s="22" t="s">
        <v>3</v>
      </c>
      <c r="C3" s="22" t="s">
        <v>12</v>
      </c>
    </row>
    <row r="4" spans="1:5" ht="15.75">
      <c r="A4" s="16"/>
      <c r="B4" s="16">
        <v>0.9141666655617593</v>
      </c>
      <c r="C4" s="16">
        <v>5.9470783487105244E-2</v>
      </c>
    </row>
    <row r="5" spans="1:5" ht="15.75">
      <c r="A5" s="16"/>
      <c r="B5" s="16">
        <v>0.88561535832534355</v>
      </c>
      <c r="C5" s="16">
        <v>8.2665073287411683E-2</v>
      </c>
    </row>
    <row r="6" spans="1:5" ht="15.75">
      <c r="A6" s="16"/>
      <c r="B6" s="16">
        <v>1.2002179761128968</v>
      </c>
      <c r="C6" s="16">
        <v>5.6649300142329613E-2</v>
      </c>
    </row>
    <row r="7" spans="1:5" ht="15.75">
      <c r="A7" s="16" t="s">
        <v>43</v>
      </c>
      <c r="B7" s="16">
        <f>AVERAGE(B4:B6)</f>
        <v>1</v>
      </c>
      <c r="C7" s="16">
        <f>AVERAGE(C4:C6)</f>
        <v>6.6261718972282183E-2</v>
      </c>
    </row>
    <row r="8" spans="1:5" ht="15.75">
      <c r="A8" s="16" t="s">
        <v>5</v>
      </c>
      <c r="B8" s="16">
        <f>STDEV(B4:B6)</f>
        <v>0.1739805240688882</v>
      </c>
      <c r="C8" s="16">
        <f>STDEV(C4:C6)</f>
        <v>1.4275598644434154E-2</v>
      </c>
    </row>
    <row r="9" spans="1:5" ht="15.75">
      <c r="A9" s="16" t="s">
        <v>20</v>
      </c>
      <c r="B9" s="35">
        <f>_xlfn.T.TEST(B4:B6,C4:C6,2,2)</f>
        <v>7.5481128815580107E-4</v>
      </c>
      <c r="C9" s="35"/>
    </row>
  </sheetData>
  <mergeCells count="2">
    <mergeCell ref="A1:C1"/>
    <mergeCell ref="B9:C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1"/>
  <sheetViews>
    <sheetView zoomScaleNormal="100" workbookViewId="0">
      <selection activeCell="B32" sqref="B32:C32"/>
    </sheetView>
  </sheetViews>
  <sheetFormatPr defaultColWidth="11" defaultRowHeight="15.75"/>
  <cols>
    <col min="1" max="1" width="13.5" customWidth="1"/>
    <col min="2" max="2" width="14.625" customWidth="1"/>
    <col min="3" max="3" width="17.875" customWidth="1"/>
    <col min="4" max="4" width="20" customWidth="1"/>
    <col min="5" max="5" width="16.125" customWidth="1"/>
  </cols>
  <sheetData>
    <row r="1" spans="1:11">
      <c r="A1" s="32" t="s">
        <v>24</v>
      </c>
      <c r="B1" s="32"/>
      <c r="C1" s="32"/>
      <c r="D1" s="32"/>
      <c r="E1" s="32"/>
      <c r="F1" s="2"/>
      <c r="G1" s="2"/>
      <c r="H1" s="2"/>
    </row>
    <row r="2" spans="1:11">
      <c r="A2" s="16"/>
      <c r="B2" s="16"/>
      <c r="C2" s="16"/>
      <c r="D2" s="16"/>
      <c r="E2" s="16"/>
      <c r="F2" s="2"/>
      <c r="G2" s="2"/>
      <c r="H2" s="2"/>
    </row>
    <row r="3" spans="1:11">
      <c r="A3" s="16"/>
      <c r="B3" s="21" t="s">
        <v>7</v>
      </c>
      <c r="C3" s="22" t="s">
        <v>8</v>
      </c>
      <c r="D3" s="21" t="s">
        <v>9</v>
      </c>
      <c r="E3" s="22" t="s">
        <v>23</v>
      </c>
      <c r="F3" s="2"/>
      <c r="G3" s="2"/>
      <c r="H3" s="2"/>
    </row>
    <row r="4" spans="1:11">
      <c r="A4" s="16"/>
      <c r="B4" s="20">
        <v>1.0668059299191399</v>
      </c>
      <c r="C4" s="20">
        <v>0.35119272237196802</v>
      </c>
      <c r="D4" s="20">
        <v>7.0343665768194105E-2</v>
      </c>
      <c r="E4" s="20">
        <v>5.4750673854447401E-2</v>
      </c>
      <c r="F4" s="2"/>
      <c r="G4" s="2"/>
      <c r="H4" s="2"/>
    </row>
    <row r="5" spans="1:11">
      <c r="A5" s="16"/>
      <c r="B5" s="20">
        <v>0.88109164420485198</v>
      </c>
      <c r="C5" s="20">
        <v>0.358025606469003</v>
      </c>
      <c r="D5" s="20">
        <v>5.5101078167115902E-2</v>
      </c>
      <c r="E5" s="20">
        <v>7.9629380053908405E-2</v>
      </c>
      <c r="F5" s="2"/>
      <c r="G5" s="2"/>
      <c r="H5" s="2"/>
    </row>
    <row r="6" spans="1:11">
      <c r="A6" s="16"/>
      <c r="B6" s="20">
        <v>0.90851078167115895</v>
      </c>
      <c r="C6" s="20">
        <v>0.324474393530997</v>
      </c>
      <c r="D6" s="20">
        <v>9.9076819407008104E-2</v>
      </c>
      <c r="E6" s="20">
        <v>6.3335579514824797E-2</v>
      </c>
      <c r="F6" s="2"/>
      <c r="G6" s="2"/>
      <c r="H6" s="2"/>
    </row>
    <row r="7" spans="1:11">
      <c r="A7" s="16"/>
      <c r="B7" s="20">
        <v>1.1447708894878701</v>
      </c>
      <c r="C7" s="20">
        <v>0.34628706199460901</v>
      </c>
      <c r="D7" s="20">
        <v>8.8564690026954204E-2</v>
      </c>
      <c r="E7" s="20">
        <v>5.8254716981132097E-2</v>
      </c>
      <c r="F7" s="2"/>
      <c r="G7" s="2"/>
      <c r="H7" s="2"/>
    </row>
    <row r="8" spans="1:11">
      <c r="A8" s="16"/>
      <c r="B8" s="20">
        <v>0.99190700808625298</v>
      </c>
      <c r="C8" s="20">
        <v>0.36503369272237202</v>
      </c>
      <c r="D8" s="20">
        <v>6.3685983827493298E-2</v>
      </c>
      <c r="E8" s="20">
        <v>8.9791105121293804E-2</v>
      </c>
      <c r="F8" s="2"/>
      <c r="G8" s="2"/>
      <c r="H8" s="2"/>
    </row>
    <row r="9" spans="1:11">
      <c r="A9" s="16"/>
      <c r="B9" s="20">
        <v>0.86103099730458199</v>
      </c>
      <c r="C9" s="20">
        <v>0.36871293800539101</v>
      </c>
      <c r="D9" s="20">
        <v>5.6853099730458198E-2</v>
      </c>
      <c r="E9" s="20">
        <v>9.5485175202156297E-2</v>
      </c>
      <c r="F9" s="2"/>
      <c r="G9" s="2"/>
      <c r="H9" s="2"/>
    </row>
    <row r="10" spans="1:11">
      <c r="A10" s="16"/>
      <c r="B10" s="20">
        <v>1.02344339622642</v>
      </c>
      <c r="C10" s="20">
        <v>0.34234501347708901</v>
      </c>
      <c r="D10" s="20">
        <v>5.5977088948787099E-2</v>
      </c>
      <c r="E10" s="20">
        <v>7.2095687331536401E-2</v>
      </c>
      <c r="F10" s="2"/>
      <c r="G10" s="2"/>
      <c r="H10" s="2"/>
    </row>
    <row r="11" spans="1:11">
      <c r="A11" s="16"/>
      <c r="B11" s="20">
        <v>1.0546293800539099</v>
      </c>
      <c r="C11" s="20">
        <v>0.36284366576819399</v>
      </c>
      <c r="D11" s="20">
        <v>8.9966307277627999E-2</v>
      </c>
      <c r="E11" s="20">
        <v>5.9130727762803197E-2</v>
      </c>
      <c r="F11" s="2"/>
      <c r="G11" s="2"/>
      <c r="H11" s="2"/>
    </row>
    <row r="12" spans="1:11">
      <c r="A12" s="16"/>
      <c r="B12" s="20">
        <v>0.90036388140161705</v>
      </c>
      <c r="C12" s="20">
        <v>0.33192048517520201</v>
      </c>
      <c r="D12" s="20">
        <v>8.1556603773584896E-2</v>
      </c>
      <c r="E12" s="20">
        <v>6.3773584905660402E-2</v>
      </c>
      <c r="F12" s="2"/>
      <c r="G12" s="2"/>
      <c r="H12" s="2"/>
    </row>
    <row r="13" spans="1:11">
      <c r="A13" s="16"/>
      <c r="B13" s="20">
        <v>1.19391509433962</v>
      </c>
      <c r="C13" s="20">
        <v>0.33919137466307298</v>
      </c>
      <c r="D13" s="20">
        <v>6.3948787061994597E-2</v>
      </c>
      <c r="E13" s="20">
        <v>8.2082210242587605E-2</v>
      </c>
      <c r="F13" s="2"/>
      <c r="G13" s="2"/>
      <c r="H13" s="2"/>
    </row>
    <row r="14" spans="1:11">
      <c r="A14" s="16"/>
      <c r="B14" s="20">
        <v>0.90080188679245299</v>
      </c>
      <c r="C14" s="20">
        <v>0.35977762803234498</v>
      </c>
      <c r="D14" s="20">
        <v>8.8915094339622594E-2</v>
      </c>
      <c r="E14" s="20">
        <v>5.5101078167115902E-2</v>
      </c>
      <c r="F14" s="2"/>
      <c r="G14" s="2"/>
      <c r="H14" s="2"/>
    </row>
    <row r="15" spans="1:11">
      <c r="A15" s="16"/>
      <c r="B15" s="20">
        <v>0.87434636118598397</v>
      </c>
      <c r="C15" s="20">
        <v>0.32508760107816698</v>
      </c>
      <c r="D15" s="20">
        <v>6.0970350404312701E-2</v>
      </c>
      <c r="E15" s="20">
        <v>9.6536388140161702E-2</v>
      </c>
      <c r="F15" s="2"/>
      <c r="G15" s="2"/>
      <c r="H15" s="4"/>
      <c r="I15" s="2"/>
      <c r="J15" s="4"/>
      <c r="K15" s="2"/>
    </row>
    <row r="16" spans="1:11">
      <c r="A16" s="16"/>
      <c r="B16" s="20">
        <v>1.18436657681941</v>
      </c>
      <c r="C16" s="20">
        <v>0.36923854447439403</v>
      </c>
      <c r="D16" s="20">
        <v>9.8200808625336894E-2</v>
      </c>
      <c r="E16" s="20">
        <v>6.9117250673854394E-2</v>
      </c>
      <c r="F16" s="2"/>
      <c r="G16" s="2"/>
      <c r="H16" s="2"/>
    </row>
    <row r="17" spans="1:8">
      <c r="A17" s="16"/>
      <c r="B17" s="20">
        <v>0.888362533692722</v>
      </c>
      <c r="C17" s="20">
        <v>0.35837601078167097</v>
      </c>
      <c r="D17" s="20">
        <v>5.3086253369272203E-2</v>
      </c>
      <c r="E17" s="20">
        <v>6.4561994609164397E-2</v>
      </c>
      <c r="F17" s="2"/>
      <c r="G17" s="2"/>
      <c r="H17" s="2"/>
    </row>
    <row r="18" spans="1:8">
      <c r="A18" s="16"/>
      <c r="B18" s="20">
        <v>0.99541105121293805</v>
      </c>
      <c r="C18" s="20">
        <v>0.35049191374663102</v>
      </c>
      <c r="D18" s="20">
        <v>7.4811320754716998E-2</v>
      </c>
      <c r="E18" s="20">
        <v>6.2985175202156296E-2</v>
      </c>
      <c r="F18" s="2"/>
      <c r="G18" s="2"/>
      <c r="H18" s="2"/>
    </row>
    <row r="19" spans="1:8">
      <c r="A19" s="16"/>
      <c r="B19" s="20">
        <v>1.11595013477089</v>
      </c>
      <c r="C19" s="20">
        <v>0.32167115902964999</v>
      </c>
      <c r="D19" s="20">
        <v>5.5013477088948798E-2</v>
      </c>
      <c r="E19" s="20">
        <v>5.43126684636119E-2</v>
      </c>
      <c r="F19" s="2"/>
      <c r="G19" s="2"/>
      <c r="H19" s="2"/>
    </row>
    <row r="20" spans="1:8">
      <c r="A20" s="16"/>
      <c r="B20" s="20">
        <v>1.08546495956873</v>
      </c>
      <c r="C20" s="20">
        <v>0.34873989218328799</v>
      </c>
      <c r="D20" s="20">
        <v>5.3261455525606502E-2</v>
      </c>
      <c r="E20" s="20">
        <v>9.5572776280323499E-2</v>
      </c>
      <c r="F20" s="2"/>
      <c r="G20" s="2"/>
      <c r="H20" s="2"/>
    </row>
    <row r="21" spans="1:8">
      <c r="A21" s="16"/>
      <c r="B21" s="20">
        <v>0.96842991913746601</v>
      </c>
      <c r="C21" s="20">
        <v>0.35951482479784402</v>
      </c>
      <c r="D21" s="20">
        <v>6.2371967654986503E-2</v>
      </c>
      <c r="E21" s="20">
        <v>6.1145552560646903E-2</v>
      </c>
      <c r="F21" s="2"/>
      <c r="G21" s="2"/>
      <c r="H21" s="2"/>
    </row>
    <row r="22" spans="1:8">
      <c r="A22" s="16"/>
      <c r="B22" s="20">
        <v>0.95809299191374697</v>
      </c>
      <c r="C22" s="20">
        <v>0.345323450134771</v>
      </c>
      <c r="D22" s="20">
        <v>9.6974393530997294E-2</v>
      </c>
      <c r="E22" s="20">
        <v>6.2371967654986503E-2</v>
      </c>
      <c r="F22" s="2"/>
      <c r="G22" s="2"/>
      <c r="H22" s="2"/>
    </row>
    <row r="23" spans="1:8">
      <c r="A23" s="16"/>
      <c r="B23" s="20">
        <v>0.843510781671159</v>
      </c>
      <c r="C23" s="20">
        <v>0.38886118598382802</v>
      </c>
      <c r="D23" s="20">
        <v>6.3160377358490602E-2</v>
      </c>
      <c r="E23" s="20">
        <v>7.9629380053908405E-2</v>
      </c>
      <c r="F23" s="2"/>
      <c r="G23" s="2"/>
      <c r="H23" s="2"/>
    </row>
    <row r="24" spans="1:8">
      <c r="A24" s="16"/>
      <c r="B24" s="20">
        <v>1.0682951482479801</v>
      </c>
      <c r="C24" s="20">
        <v>0.35785040431266801</v>
      </c>
      <c r="D24" s="20">
        <v>5.6327493261455502E-2</v>
      </c>
      <c r="E24" s="20">
        <v>5.4049865229110497E-2</v>
      </c>
      <c r="F24" s="2"/>
      <c r="G24" s="2"/>
      <c r="H24" s="2"/>
    </row>
    <row r="25" spans="1:8">
      <c r="A25" s="16"/>
      <c r="B25" s="20">
        <v>1.1476617250673899</v>
      </c>
      <c r="C25" s="20">
        <v>0.350842318059299</v>
      </c>
      <c r="D25" s="20">
        <v>6.2109164420485197E-2</v>
      </c>
      <c r="E25" s="20">
        <v>6.1933962264150898E-2</v>
      </c>
      <c r="F25" s="2"/>
      <c r="G25" s="2"/>
      <c r="H25" s="2"/>
    </row>
    <row r="26" spans="1:8">
      <c r="A26" s="16"/>
      <c r="B26" s="20">
        <v>0.9230525606469</v>
      </c>
      <c r="C26" s="20">
        <v>0.34909029649595702</v>
      </c>
      <c r="D26" s="20">
        <v>0.112742587601078</v>
      </c>
      <c r="E26" s="20">
        <v>5.2998652291105099E-2</v>
      </c>
      <c r="F26" s="2"/>
      <c r="G26" s="2"/>
      <c r="H26" s="2"/>
    </row>
    <row r="27" spans="1:8">
      <c r="A27" s="16"/>
      <c r="B27" s="20">
        <v>0.96913072776280296</v>
      </c>
      <c r="C27" s="20">
        <v>0.36836253369272198</v>
      </c>
      <c r="D27" s="20">
        <v>5.2473045822102403E-2</v>
      </c>
      <c r="E27" s="20">
        <v>8.1644204851752E-2</v>
      </c>
      <c r="F27" s="2"/>
      <c r="G27" s="2"/>
      <c r="H27" s="2"/>
    </row>
    <row r="28" spans="1:8">
      <c r="A28" s="16"/>
      <c r="B28" s="20">
        <v>0.91087601078167102</v>
      </c>
      <c r="C28" s="20">
        <v>0.33454851752021603</v>
      </c>
      <c r="D28" s="20">
        <v>5.4750673854447401E-2</v>
      </c>
      <c r="E28" s="20">
        <v>5.6940700808625302E-2</v>
      </c>
      <c r="F28" s="2"/>
      <c r="G28" s="2"/>
      <c r="H28" s="2"/>
    </row>
    <row r="29" spans="1:8">
      <c r="A29" s="16"/>
      <c r="B29" s="20">
        <v>1.1397776280323499</v>
      </c>
      <c r="C29" s="20">
        <v>0.35180592991913701</v>
      </c>
      <c r="D29" s="20">
        <v>5.2911051212938001E-2</v>
      </c>
      <c r="E29" s="20">
        <v>5.5714285714285702E-2</v>
      </c>
      <c r="F29" s="2"/>
      <c r="G29" s="2"/>
      <c r="H29" s="2"/>
    </row>
    <row r="30" spans="1:8">
      <c r="A30" s="16" t="s">
        <v>18</v>
      </c>
      <c r="B30" s="16">
        <f>AVERAGE(B4:B29)</f>
        <v>1.0000000000000007</v>
      </c>
      <c r="C30" s="16">
        <f>AVERAGE(C4:C29)</f>
        <v>0.35113881401617264</v>
      </c>
      <c r="D30" s="16">
        <f>AVERAGE(D4:D29)</f>
        <v>7.0121293800539081E-2</v>
      </c>
      <c r="E30" s="16">
        <f>AVERAGE(E4:E29)</f>
        <v>6.8574797843665769E-2</v>
      </c>
      <c r="F30" s="2"/>
      <c r="G30" s="2"/>
      <c r="H30" s="2"/>
    </row>
    <row r="31" spans="1:8">
      <c r="A31" s="16" t="s">
        <v>5</v>
      </c>
      <c r="B31" s="16">
        <f>STDEV(B4:B29)</f>
        <v>0.10941496020942129</v>
      </c>
      <c r="C31" s="16">
        <f>STDEV(C4:C29)</f>
        <v>1.5705680213193279E-2</v>
      </c>
      <c r="D31" s="16">
        <f>STDEV(D4:D29)</f>
        <v>1.8087655956476767E-2</v>
      </c>
      <c r="E31" s="16">
        <f>STDEV(E4:E29)</f>
        <v>1.4222660681950354E-2</v>
      </c>
      <c r="F31" s="2"/>
      <c r="G31" s="2"/>
      <c r="H31" s="2"/>
    </row>
    <row r="32" spans="1:8">
      <c r="A32" s="16" t="s">
        <v>20</v>
      </c>
      <c r="B32" s="34">
        <f>_xlfn.T.TEST(B4:B29,C4:C29,2,2)</f>
        <v>1.379036729407704E-33</v>
      </c>
      <c r="C32" s="34"/>
      <c r="D32" s="23"/>
      <c r="E32" s="23"/>
      <c r="F32" s="2"/>
      <c r="G32" s="2"/>
      <c r="H32" s="2"/>
    </row>
    <row r="33" spans="1:8">
      <c r="A33" s="16" t="s">
        <v>20</v>
      </c>
      <c r="B33" s="31">
        <f>_xlfn.T.TEST(B4:B29,D4:D29,2,2)</f>
        <v>4.8762830472056899E-41</v>
      </c>
      <c r="C33" s="31"/>
      <c r="D33" s="31"/>
      <c r="E33" s="23"/>
      <c r="F33" s="2"/>
      <c r="G33" s="2"/>
      <c r="H33" s="2"/>
    </row>
    <row r="34" spans="1:8">
      <c r="A34" s="16" t="s">
        <v>20</v>
      </c>
      <c r="B34" s="23"/>
      <c r="C34" s="31">
        <f>_xlfn.T.TEST(C4:C29,E4:E29,2,2)</f>
        <v>6.0930771243743287E-51</v>
      </c>
      <c r="D34" s="31"/>
      <c r="E34" s="31"/>
      <c r="F34" s="2"/>
      <c r="G34" s="2"/>
      <c r="H34" s="2"/>
    </row>
    <row r="35" spans="1:8">
      <c r="A35" s="2"/>
      <c r="B35" s="2"/>
      <c r="C35" s="2"/>
      <c r="D35" s="2"/>
      <c r="E35" s="2"/>
      <c r="F35" s="2"/>
      <c r="G35" s="2"/>
      <c r="H35" s="2"/>
    </row>
    <row r="36" spans="1:8">
      <c r="A36" s="2"/>
      <c r="B36" s="2"/>
      <c r="C36" s="2"/>
      <c r="D36" s="2"/>
      <c r="E36" s="2"/>
      <c r="F36" s="2"/>
      <c r="G36" s="2"/>
      <c r="H36" s="2"/>
    </row>
    <row r="37" spans="1:8">
      <c r="A37" s="2"/>
      <c r="B37" s="2"/>
      <c r="C37" s="2"/>
      <c r="D37" s="2"/>
      <c r="E37" s="2"/>
      <c r="F37" s="2"/>
      <c r="G37" s="2"/>
      <c r="H37" s="2"/>
    </row>
    <row r="38" spans="1:8">
      <c r="A38" s="2"/>
      <c r="B38" s="2"/>
      <c r="C38" s="2"/>
      <c r="D38" s="2"/>
      <c r="E38" s="2"/>
      <c r="F38" s="2"/>
      <c r="G38" s="2"/>
      <c r="H38" s="2"/>
    </row>
    <row r="39" spans="1:8">
      <c r="A39" s="2"/>
      <c r="B39" s="2"/>
      <c r="C39" s="2"/>
      <c r="D39" s="2"/>
      <c r="E39" s="2"/>
      <c r="F39" s="2"/>
      <c r="G39" s="2"/>
      <c r="H39" s="2"/>
    </row>
    <row r="40" spans="1:8">
      <c r="A40" s="2"/>
      <c r="B40" s="2"/>
      <c r="C40" s="2"/>
      <c r="D40" s="2"/>
      <c r="E40" s="2"/>
      <c r="F40" s="2"/>
      <c r="G40" s="2"/>
      <c r="H40" s="2"/>
    </row>
    <row r="41" spans="1:8">
      <c r="A41" s="2"/>
      <c r="B41" s="2"/>
      <c r="C41" s="2"/>
      <c r="D41" s="2"/>
      <c r="E41" s="2"/>
      <c r="F41" s="2"/>
      <c r="G41" s="2"/>
      <c r="H41" s="2"/>
    </row>
  </sheetData>
  <mergeCells count="4">
    <mergeCell ref="A1:E1"/>
    <mergeCell ref="B32:C32"/>
    <mergeCell ref="B33:D33"/>
    <mergeCell ref="C34:E3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"/>
  <sheetViews>
    <sheetView zoomScale="130" zoomScaleNormal="130" workbookViewId="0">
      <selection activeCell="C17" sqref="C17"/>
    </sheetView>
  </sheetViews>
  <sheetFormatPr defaultColWidth="10.875" defaultRowHeight="15"/>
  <cols>
    <col min="1" max="1" width="13" style="2" customWidth="1"/>
    <col min="2" max="2" width="12.125" style="2" customWidth="1"/>
    <col min="3" max="3" width="17.625" style="2" customWidth="1"/>
    <col min="4" max="4" width="15.75" style="2" customWidth="1"/>
    <col min="5" max="5" width="16.25" style="2" customWidth="1"/>
    <col min="6" max="16384" width="10.875" style="2"/>
  </cols>
  <sheetData>
    <row r="1" spans="1:6" ht="15.75">
      <c r="A1" s="35" t="s">
        <v>25</v>
      </c>
      <c r="B1" s="35"/>
      <c r="C1" s="35"/>
      <c r="D1" s="35"/>
      <c r="E1" s="35"/>
      <c r="F1" s="12"/>
    </row>
    <row r="2" spans="1:6" ht="15.75">
      <c r="A2" s="16"/>
      <c r="B2" s="24"/>
      <c r="C2" s="16"/>
      <c r="D2" s="16"/>
      <c r="E2" s="16"/>
    </row>
    <row r="3" spans="1:6" ht="15.75">
      <c r="A3" s="22"/>
      <c r="B3" s="21" t="s">
        <v>7</v>
      </c>
      <c r="C3" s="22" t="s">
        <v>8</v>
      </c>
      <c r="D3" s="21" t="s">
        <v>9</v>
      </c>
      <c r="E3" s="22" t="s">
        <v>23</v>
      </c>
    </row>
    <row r="4" spans="1:6" ht="15.75">
      <c r="A4" s="16"/>
      <c r="B4" s="16">
        <v>0.83634463615886168</v>
      </c>
      <c r="C4" s="16">
        <v>0.76392185820178293</v>
      </c>
      <c r="D4" s="16">
        <v>1.5405920647084701</v>
      </c>
      <c r="E4" s="16">
        <v>7.3054828859839813E-2</v>
      </c>
    </row>
    <row r="5" spans="1:6" ht="15.75">
      <c r="A5" s="16"/>
      <c r="B5" s="16">
        <v>0.86788231804854321</v>
      </c>
      <c r="C5" s="16">
        <v>1.2430210407506741</v>
      </c>
      <c r="D5" s="16">
        <v>0.96324597634375198</v>
      </c>
      <c r="E5" s="16">
        <v>8.765897911377854E-2</v>
      </c>
    </row>
    <row r="6" spans="1:6" ht="15.75">
      <c r="A6" s="16"/>
      <c r="B6" s="16">
        <v>1.2957730457925953</v>
      </c>
      <c r="C6" s="16">
        <v>1.4507939802725118</v>
      </c>
      <c r="D6" s="16">
        <v>1.3788728228509399</v>
      </c>
      <c r="E6" s="16">
        <v>0.12918824875336773</v>
      </c>
    </row>
    <row r="7" spans="1:6" ht="15.75">
      <c r="A7" s="16" t="s">
        <v>18</v>
      </c>
      <c r="B7" s="16">
        <f>AVERAGE(B4:B6)</f>
        <v>1</v>
      </c>
      <c r="C7" s="16">
        <f>AVERAGE(C4:C6)</f>
        <v>1.1525789597416563</v>
      </c>
      <c r="D7" s="16">
        <f>AVERAGE(D4:D6)</f>
        <v>1.2942369546343873</v>
      </c>
      <c r="E7" s="16">
        <f>AVERAGE(E4:E6)</f>
        <v>9.6634018908995367E-2</v>
      </c>
    </row>
    <row r="8" spans="1:6" ht="15.75">
      <c r="A8" s="16" t="s">
        <v>5</v>
      </c>
      <c r="B8" s="16">
        <f>STDEV(B4:B6)</f>
        <v>0.25663189066796732</v>
      </c>
      <c r="C8" s="16">
        <f>STDEV(C4:C6)</f>
        <v>0.35225439036641909</v>
      </c>
      <c r="D8" s="16">
        <f>STDEV(D4:D6)</f>
        <v>0.29783308929514096</v>
      </c>
      <c r="E8" s="16">
        <f>STDEV(E4:E6)</f>
        <v>2.9123078678774186E-2</v>
      </c>
    </row>
    <row r="9" spans="1:6" ht="15.75">
      <c r="A9" s="16" t="s">
        <v>19</v>
      </c>
      <c r="B9" s="35">
        <f>_xlfn.T.TEST(B4:B6,C4:C6,2,2)</f>
        <v>0.57699317117278615</v>
      </c>
      <c r="C9" s="35"/>
      <c r="D9" s="16"/>
      <c r="E9" s="16"/>
    </row>
    <row r="10" spans="1:6" ht="15.75">
      <c r="A10" s="16" t="s">
        <v>20</v>
      </c>
      <c r="B10" s="35">
        <f>_xlfn.T.TEST(B4:B6,D4:D6,2,2)</f>
        <v>0.26460620301489557</v>
      </c>
      <c r="C10" s="35"/>
      <c r="D10" s="35"/>
      <c r="E10" s="16"/>
    </row>
    <row r="11" spans="1:6" ht="15.75">
      <c r="A11" s="16" t="s">
        <v>20</v>
      </c>
      <c r="B11" s="35">
        <f>_xlfn.T.TEST(B4:B6,E4:E6,2,2)</f>
        <v>3.7477336758531508E-3</v>
      </c>
      <c r="C11" s="35"/>
      <c r="D11" s="35"/>
      <c r="E11" s="35"/>
    </row>
  </sheetData>
  <mergeCells count="4">
    <mergeCell ref="A1:E1"/>
    <mergeCell ref="B9:C9"/>
    <mergeCell ref="B10:D10"/>
    <mergeCell ref="B11:E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3"/>
  <sheetViews>
    <sheetView zoomScale="115" zoomScaleNormal="115" workbookViewId="0">
      <selection activeCell="C31" sqref="C31"/>
    </sheetView>
  </sheetViews>
  <sheetFormatPr defaultColWidth="10.875" defaultRowHeight="15"/>
  <cols>
    <col min="1" max="1" width="10.875" style="2"/>
    <col min="2" max="2" width="16.875" style="2" customWidth="1"/>
    <col min="3" max="3" width="18.875" style="2" customWidth="1"/>
    <col min="4" max="4" width="18" style="2" customWidth="1"/>
    <col min="5" max="5" width="12.875" style="2" bestFit="1" customWidth="1"/>
    <col min="6" max="16384" width="10.875" style="2"/>
  </cols>
  <sheetData>
    <row r="1" spans="1:8" ht="15.75">
      <c r="A1" s="32" t="s">
        <v>48</v>
      </c>
      <c r="B1" s="32"/>
      <c r="C1" s="32"/>
      <c r="D1" s="32"/>
    </row>
    <row r="2" spans="1:8" ht="15.75">
      <c r="A2" s="16"/>
      <c r="B2" s="16"/>
      <c r="C2" s="16"/>
      <c r="D2" s="16"/>
    </row>
    <row r="3" spans="1:8" ht="15.75">
      <c r="A3" s="16"/>
      <c r="B3" s="22" t="s">
        <v>6</v>
      </c>
      <c r="C3" s="22" t="s">
        <v>10</v>
      </c>
      <c r="D3" s="22" t="s">
        <v>11</v>
      </c>
    </row>
    <row r="4" spans="1:8" ht="15.75">
      <c r="A4" s="16"/>
      <c r="B4" s="25">
        <v>1.0716570499493192</v>
      </c>
      <c r="C4" s="25">
        <v>0.11642856362012007</v>
      </c>
      <c r="D4" s="25">
        <v>0.989699308842101</v>
      </c>
    </row>
    <row r="5" spans="1:8" ht="15.75">
      <c r="A5" s="16"/>
      <c r="B5" s="25">
        <v>0.89094018073942771</v>
      </c>
      <c r="C5" s="25">
        <v>6.1892304946117478E-2</v>
      </c>
      <c r="D5" s="25">
        <v>1.1109943307646</v>
      </c>
    </row>
    <row r="6" spans="1:8" ht="15.75">
      <c r="A6" s="16"/>
      <c r="B6" s="25">
        <v>1.0657625735460181</v>
      </c>
      <c r="C6" s="25">
        <v>8.3112114654274399E-2</v>
      </c>
      <c r="D6" s="25">
        <v>0.92735520362871704</v>
      </c>
      <c r="H6" s="6"/>
    </row>
    <row r="7" spans="1:8" ht="15.75">
      <c r="A7" s="16"/>
      <c r="B7" s="25">
        <v>0.630460554340324</v>
      </c>
      <c r="C7" s="25">
        <v>6.9886861804595482E-2</v>
      </c>
      <c r="D7" s="25">
        <v>0.99920360109441597</v>
      </c>
      <c r="H7" s="6"/>
    </row>
    <row r="8" spans="1:8" ht="15.75">
      <c r="A8" s="16"/>
      <c r="B8" s="25">
        <v>1.0400369301656598</v>
      </c>
      <c r="C8" s="25">
        <v>9.2392800351838097E-2</v>
      </c>
      <c r="D8" s="25">
        <v>1.0712606095527799</v>
      </c>
      <c r="F8" s="11"/>
      <c r="G8" s="11"/>
      <c r="H8" s="11"/>
    </row>
    <row r="9" spans="1:8" ht="15.75">
      <c r="A9" s="16"/>
      <c r="B9" s="25">
        <v>0.77612584569058296</v>
      </c>
      <c r="C9" s="25">
        <v>9.1866345648978623E-2</v>
      </c>
      <c r="D9" s="25">
        <v>0.63541650678347017</v>
      </c>
      <c r="H9" s="6"/>
    </row>
    <row r="10" spans="1:8" ht="15.75">
      <c r="A10" s="16"/>
      <c r="B10" s="25">
        <v>1.0529094057189528</v>
      </c>
      <c r="C10" s="25">
        <v>0.14490665696207086</v>
      </c>
      <c r="D10" s="25">
        <v>0.93445709757557049</v>
      </c>
      <c r="H10" s="6"/>
    </row>
    <row r="11" spans="1:8" ht="15.75">
      <c r="A11" s="16"/>
      <c r="B11" s="25">
        <v>1.0132936893287772</v>
      </c>
      <c r="C11" s="25">
        <v>9.3314096081842185E-2</v>
      </c>
      <c r="D11" s="25">
        <v>0.726454702859476</v>
      </c>
      <c r="H11" s="6"/>
    </row>
    <row r="12" spans="1:8" ht="15.75">
      <c r="A12" s="16"/>
      <c r="B12" s="25">
        <v>0.99578907045869947</v>
      </c>
      <c r="C12" s="25">
        <v>6.909717975030627E-2</v>
      </c>
      <c r="D12" s="25">
        <v>1.0554888921466401</v>
      </c>
      <c r="H12" s="6"/>
    </row>
    <row r="13" spans="1:8" ht="15.75">
      <c r="A13" s="16"/>
      <c r="B13" s="16">
        <v>1.1187162435763871</v>
      </c>
      <c r="C13" s="25">
        <v>6.2911336991707423E-2</v>
      </c>
      <c r="D13" s="25">
        <v>1.0660707732904395</v>
      </c>
      <c r="H13" s="6"/>
    </row>
    <row r="14" spans="1:8" ht="15.75">
      <c r="A14" s="16"/>
      <c r="B14" s="25">
        <v>1.0397480381474657</v>
      </c>
      <c r="C14" s="25">
        <v>0.10542255424761014</v>
      </c>
      <c r="D14" s="25">
        <v>0.84490701100285903</v>
      </c>
      <c r="H14" s="6"/>
    </row>
    <row r="15" spans="1:8" ht="15.75">
      <c r="A15" s="16"/>
      <c r="B15" s="25">
        <v>1.1187162435763871</v>
      </c>
      <c r="C15" s="25">
        <v>7.4888181481760505E-2</v>
      </c>
      <c r="D15" s="25">
        <v>1.02122974614583</v>
      </c>
      <c r="H15" s="6"/>
    </row>
    <row r="16" spans="1:8" ht="15.75">
      <c r="A16" s="16"/>
      <c r="B16" s="25">
        <v>1.0265866705759787</v>
      </c>
      <c r="C16" s="25">
        <v>6.3569405370281773E-2</v>
      </c>
      <c r="D16" s="25">
        <v>0.79387521643178005</v>
      </c>
      <c r="H16" s="6"/>
    </row>
    <row r="17" spans="1:8" ht="15.75">
      <c r="A17" s="16"/>
      <c r="B17" s="25">
        <v>1.000263935433005</v>
      </c>
      <c r="C17" s="25">
        <v>0.13424594922916647</v>
      </c>
      <c r="D17" s="25">
        <v>1.02142734367979</v>
      </c>
      <c r="H17" s="6"/>
    </row>
    <row r="18" spans="1:8" ht="15.75">
      <c r="A18" s="16"/>
      <c r="B18" s="25">
        <v>1.0923935084334133</v>
      </c>
      <c r="C18" s="25">
        <v>6.7781042993157584E-2</v>
      </c>
      <c r="D18" s="25">
        <v>0.95662062814148197</v>
      </c>
      <c r="H18" s="6"/>
    </row>
    <row r="19" spans="1:8" ht="15.75">
      <c r="A19" s="16"/>
      <c r="B19" s="25">
        <v>0.87733676231531732</v>
      </c>
      <c r="C19" s="25">
        <v>0.11990005857624574</v>
      </c>
      <c r="D19" s="25">
        <v>0.902158959938827</v>
      </c>
      <c r="H19" s="6"/>
    </row>
    <row r="20" spans="1:8" ht="15.75">
      <c r="A20" s="16"/>
      <c r="B20" s="25">
        <v>1.038563515066032</v>
      </c>
      <c r="C20" s="25">
        <v>6.3306178018852036E-2</v>
      </c>
      <c r="D20" s="25">
        <v>0.92453328481035402</v>
      </c>
      <c r="H20" s="6"/>
    </row>
    <row r="21" spans="1:8" ht="15.75">
      <c r="A21" s="16"/>
      <c r="B21" s="25">
        <v>1.0792321408619265</v>
      </c>
      <c r="C21" s="25">
        <v>6.975524812888062E-2</v>
      </c>
      <c r="D21" s="25">
        <v>0.62792884683564043</v>
      </c>
      <c r="H21" s="6"/>
    </row>
    <row r="22" spans="1:8" ht="15.75">
      <c r="A22" s="16"/>
      <c r="B22" s="25">
        <v>1.0265866705759787</v>
      </c>
      <c r="C22" s="25">
        <v>0.13042915263343527</v>
      </c>
      <c r="D22" s="25">
        <v>0.96267485722436597</v>
      </c>
      <c r="H22" s="6"/>
    </row>
    <row r="23" spans="1:8" ht="15.75">
      <c r="A23" s="16"/>
      <c r="B23" s="25">
        <v>1.0448809715003458</v>
      </c>
      <c r="C23" s="25">
        <v>6.2779723315992547E-2</v>
      </c>
      <c r="D23" s="25">
        <v>1.0462231477599999</v>
      </c>
      <c r="H23" s="6"/>
    </row>
    <row r="24" spans="1:8" ht="15.75">
      <c r="A24" s="16" t="s">
        <v>49</v>
      </c>
      <c r="B24" s="25">
        <f>AVERAGE(B4:B23)</f>
        <v>0.99999999999999978</v>
      </c>
      <c r="C24" s="25">
        <f>AVERAGE(C4:C23)</f>
        <v>8.8894287740361691E-2</v>
      </c>
      <c r="D24" s="16">
        <f>AVERAGE(D4:D23)</f>
        <v>0.93089900342545684</v>
      </c>
      <c r="H24" s="6"/>
    </row>
    <row r="25" spans="1:8" ht="15.75">
      <c r="A25" s="16" t="s">
        <v>5</v>
      </c>
      <c r="B25" s="25">
        <f>STDEV(B4:B23)</f>
        <v>0.1207808208519703</v>
      </c>
      <c r="C25" s="25">
        <f>STDEV(C4:C23)</f>
        <v>2.7270347699285866E-2</v>
      </c>
      <c r="D25" s="16">
        <f>STDEV(D4:D23)</f>
        <v>0.14017637449212259</v>
      </c>
      <c r="H25" s="6"/>
    </row>
    <row r="26" spans="1:8" ht="15.75">
      <c r="A26" s="16" t="s">
        <v>20</v>
      </c>
      <c r="B26" s="36">
        <f>_xlfn.T.TEST(B4:B23,C4:C23,2,2)</f>
        <v>1.5509993282517888E-29</v>
      </c>
      <c r="C26" s="36"/>
      <c r="D26" s="23"/>
    </row>
    <row r="27" spans="1:8" ht="15.75">
      <c r="A27" s="16" t="s">
        <v>20</v>
      </c>
      <c r="B27" s="31">
        <f>_xlfn.T.TEST(B4:B23,D4:D23,2,2)</f>
        <v>0.10311317160136828</v>
      </c>
      <c r="C27" s="31"/>
      <c r="D27" s="31"/>
    </row>
    <row r="28" spans="1:8">
      <c r="B28" s="6"/>
      <c r="C28" s="6"/>
    </row>
    <row r="29" spans="1:8">
      <c r="B29" s="6"/>
      <c r="C29" s="6"/>
    </row>
    <row r="30" spans="1:8">
      <c r="B30" s="6"/>
      <c r="C30" s="6"/>
    </row>
    <row r="31" spans="1:8">
      <c r="B31" s="6"/>
      <c r="C31" s="6"/>
    </row>
    <row r="32" spans="1:8">
      <c r="B32" s="6"/>
      <c r="C32" s="6"/>
    </row>
    <row r="33" spans="2:3">
      <c r="B33" s="6"/>
      <c r="C33" s="6"/>
    </row>
    <row r="34" spans="2:3">
      <c r="B34" s="6"/>
      <c r="C34" s="6"/>
    </row>
    <row r="35" spans="2:3">
      <c r="B35" s="6"/>
      <c r="C35" s="6"/>
    </row>
    <row r="36" spans="2:3">
      <c r="B36" s="6"/>
      <c r="C36" s="6"/>
    </row>
    <row r="37" spans="2:3">
      <c r="B37" s="6"/>
      <c r="C37" s="6"/>
    </row>
    <row r="38" spans="2:3">
      <c r="B38" s="6"/>
      <c r="C38" s="6"/>
    </row>
    <row r="39" spans="2:3">
      <c r="B39" s="6"/>
      <c r="C39" s="6"/>
    </row>
    <row r="40" spans="2:3">
      <c r="B40" s="6"/>
      <c r="C40" s="6"/>
    </row>
    <row r="41" spans="2:3">
      <c r="B41" s="6"/>
      <c r="C41" s="6"/>
    </row>
    <row r="42" spans="2:3">
      <c r="B42" s="6"/>
      <c r="C42" s="6"/>
    </row>
    <row r="43" spans="2:3">
      <c r="B43" s="6"/>
      <c r="C43" s="6"/>
    </row>
  </sheetData>
  <mergeCells count="3">
    <mergeCell ref="A1:D1"/>
    <mergeCell ref="B26:C26"/>
    <mergeCell ref="B27:D2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9"/>
  <sheetViews>
    <sheetView zoomScale="115" zoomScaleNormal="115" workbookViewId="0">
      <selection activeCell="F32" sqref="F32"/>
    </sheetView>
  </sheetViews>
  <sheetFormatPr defaultColWidth="10.875" defaultRowHeight="15"/>
  <cols>
    <col min="1" max="1" width="14" style="2" customWidth="1"/>
    <col min="2" max="2" width="18" style="2" customWidth="1"/>
    <col min="3" max="3" width="18.875" style="2" customWidth="1"/>
    <col min="4" max="4" width="20.5" style="2" customWidth="1"/>
    <col min="5" max="5" width="11.875" style="2" customWidth="1"/>
    <col min="6" max="6" width="10.875" style="2"/>
    <col min="7" max="7" width="12.875" style="2" bestFit="1" customWidth="1"/>
    <col min="8" max="8" width="10.875" style="2"/>
    <col min="9" max="9" width="13.5" style="2" customWidth="1"/>
    <col min="10" max="16384" width="10.875" style="2"/>
  </cols>
  <sheetData>
    <row r="1" spans="1:9" ht="15.75">
      <c r="A1" s="32" t="s">
        <v>50</v>
      </c>
      <c r="B1" s="32"/>
      <c r="C1" s="32"/>
      <c r="D1" s="32"/>
    </row>
    <row r="2" spans="1:9" ht="15.75">
      <c r="A2" s="16"/>
      <c r="B2" s="16"/>
      <c r="C2" s="16"/>
      <c r="D2" s="16"/>
    </row>
    <row r="3" spans="1:9" ht="15.75">
      <c r="A3" s="16"/>
      <c r="B3" s="22" t="s">
        <v>6</v>
      </c>
      <c r="C3" s="22" t="s">
        <v>10</v>
      </c>
      <c r="D3" s="22" t="s">
        <v>11</v>
      </c>
      <c r="G3" s="6"/>
      <c r="H3" s="6"/>
      <c r="I3" s="6"/>
    </row>
    <row r="4" spans="1:9" ht="15.75">
      <c r="A4" s="16"/>
      <c r="B4" s="25">
        <v>0.75202968096977119</v>
      </c>
      <c r="C4" s="25">
        <v>0.37665458588915979</v>
      </c>
      <c r="D4" s="25">
        <v>1.0651581479560874</v>
      </c>
      <c r="G4" s="6"/>
      <c r="H4" s="6"/>
      <c r="I4" s="6"/>
    </row>
    <row r="5" spans="1:9" ht="15.75">
      <c r="A5" s="16"/>
      <c r="B5" s="25">
        <v>1.0866550834240682</v>
      </c>
      <c r="C5" s="25">
        <v>0.2078256116657422</v>
      </c>
      <c r="D5" s="25">
        <v>1.0672337504792617</v>
      </c>
      <c r="G5" s="6"/>
      <c r="H5" s="6"/>
      <c r="I5" s="6"/>
    </row>
    <row r="6" spans="1:9" ht="15.75">
      <c r="A6" s="16"/>
      <c r="B6" s="25">
        <v>1.1288546860616537</v>
      </c>
      <c r="C6" s="25">
        <v>0.18319796618555761</v>
      </c>
      <c r="D6" s="25">
        <v>1.151006286821137</v>
      </c>
      <c r="G6" s="6"/>
      <c r="H6" s="6"/>
      <c r="I6" s="6"/>
    </row>
    <row r="7" spans="1:9" ht="15.75">
      <c r="A7" s="16"/>
      <c r="B7" s="25">
        <v>0.972447206080434</v>
      </c>
      <c r="C7" s="25">
        <v>0.19931918000653323</v>
      </c>
      <c r="D7" s="25">
        <v>0.91166797099079422</v>
      </c>
      <c r="G7" s="6"/>
      <c r="H7" s="6"/>
      <c r="I7" s="6"/>
    </row>
    <row r="8" spans="1:9" ht="15.75">
      <c r="A8" s="16"/>
      <c r="B8" s="25">
        <v>1.1156782328995605</v>
      </c>
      <c r="C8" s="25">
        <v>0.31932219407244999</v>
      </c>
      <c r="D8" s="25">
        <v>1.0937384987474332</v>
      </c>
      <c r="G8" s="6"/>
      <c r="H8" s="6"/>
      <c r="I8" s="6"/>
    </row>
    <row r="9" spans="1:9" ht="15.75">
      <c r="A9" s="16"/>
      <c r="B9" s="25">
        <v>0.75513158655089141</v>
      </c>
      <c r="C9" s="25">
        <v>0.16251856478086074</v>
      </c>
      <c r="D9" s="25">
        <v>1.0639181853790902</v>
      </c>
      <c r="G9" s="6"/>
      <c r="H9" s="6"/>
      <c r="I9" s="6"/>
    </row>
    <row r="10" spans="1:9" ht="15.75">
      <c r="A10" s="16"/>
      <c r="B10" s="25">
        <v>1.1694776543425669</v>
      </c>
      <c r="C10" s="25">
        <v>0.34431412890635565</v>
      </c>
      <c r="D10" s="25">
        <v>1.132923484509432</v>
      </c>
      <c r="G10" s="11"/>
      <c r="H10" s="11"/>
      <c r="I10" s="11"/>
    </row>
    <row r="11" spans="1:9" ht="15.75">
      <c r="A11" s="16"/>
      <c r="B11" s="25">
        <v>1.0581856574698993</v>
      </c>
      <c r="C11" s="25">
        <v>0.3344781227550952</v>
      </c>
      <c r="D11" s="25">
        <v>1.0933615748375882</v>
      </c>
      <c r="G11" s="6"/>
      <c r="H11" s="6"/>
      <c r="I11" s="6"/>
    </row>
    <row r="12" spans="1:9" ht="15.75">
      <c r="A12" s="16"/>
      <c r="B12" s="25">
        <v>1.15848383127268</v>
      </c>
      <c r="C12" s="25">
        <v>0.17168973739025356</v>
      </c>
      <c r="D12" s="25">
        <v>1.0428887537399756</v>
      </c>
      <c r="G12" s="6"/>
      <c r="H12" s="6"/>
      <c r="I12" s="6"/>
    </row>
    <row r="13" spans="1:9" ht="15.75">
      <c r="A13" s="16"/>
      <c r="B13" s="25">
        <v>1.0366718871503209</v>
      </c>
      <c r="C13" s="25">
        <v>0.13385988142503127</v>
      </c>
      <c r="D13" s="25">
        <v>1.0942042433343073</v>
      </c>
      <c r="G13" s="6"/>
      <c r="H13" s="6"/>
      <c r="I13" s="6"/>
    </row>
    <row r="14" spans="1:9" ht="15.75">
      <c r="A14" s="16"/>
      <c r="B14" s="25">
        <v>1.1366784139840242</v>
      </c>
      <c r="C14" s="25">
        <v>0.31897854424678773</v>
      </c>
      <c r="D14" s="25">
        <v>1.1365754857013564</v>
      </c>
      <c r="G14" s="6"/>
      <c r="H14" s="7"/>
      <c r="I14" s="7"/>
    </row>
    <row r="15" spans="1:9" ht="15.75">
      <c r="A15" s="16"/>
      <c r="B15" s="25">
        <v>0.93212296382369475</v>
      </c>
      <c r="C15" s="25">
        <v>0.29816157685226086</v>
      </c>
      <c r="D15" s="25">
        <v>1.1490011044821955</v>
      </c>
      <c r="G15" s="6"/>
      <c r="H15" s="6"/>
      <c r="I15" s="6"/>
    </row>
    <row r="16" spans="1:9" ht="15.75">
      <c r="A16" s="16"/>
      <c r="B16" s="25">
        <v>0.84223854302672763</v>
      </c>
      <c r="C16" s="25">
        <v>0.33850166070435334</v>
      </c>
      <c r="D16" s="25">
        <v>1.0760322836485412</v>
      </c>
      <c r="G16" s="6"/>
      <c r="H16" s="6"/>
      <c r="I16" s="6"/>
    </row>
    <row r="17" spans="1:9" ht="15.75">
      <c r="A17" s="16"/>
      <c r="B17" s="25">
        <v>0.70412489037885895</v>
      </c>
      <c r="C17" s="25">
        <v>0.11704369126040254</v>
      </c>
      <c r="D17" s="25">
        <v>1.0176137072067528</v>
      </c>
      <c r="G17" s="6"/>
      <c r="H17" s="6"/>
      <c r="I17" s="6"/>
    </row>
    <row r="18" spans="1:9" ht="15.75">
      <c r="A18" s="16"/>
      <c r="B18" s="25">
        <v>1.1277296886862167</v>
      </c>
      <c r="C18" s="25">
        <v>0.14582012598573157</v>
      </c>
      <c r="D18" s="25">
        <v>0.92111539509747831</v>
      </c>
      <c r="G18" s="6"/>
      <c r="H18" s="6"/>
      <c r="I18" s="6"/>
    </row>
    <row r="19" spans="1:9" ht="15.75">
      <c r="A19" s="16"/>
      <c r="B19" s="25">
        <v>1.2044939941519619</v>
      </c>
      <c r="C19" s="25">
        <v>0.33447749986558611</v>
      </c>
      <c r="D19" s="25">
        <v>1.0854221830673161</v>
      </c>
      <c r="G19" s="6"/>
      <c r="H19" s="6"/>
      <c r="I19" s="6"/>
    </row>
    <row r="20" spans="1:9" ht="15.75">
      <c r="A20" s="16"/>
      <c r="B20" s="25">
        <v>0.75903056343317876</v>
      </c>
      <c r="C20" s="25">
        <v>0.3469121757965849</v>
      </c>
      <c r="D20" s="25">
        <v>1.0944630791776209</v>
      </c>
      <c r="G20" s="6"/>
      <c r="H20" s="6"/>
      <c r="I20" s="6"/>
    </row>
    <row r="21" spans="1:9" ht="15.75">
      <c r="A21" s="16"/>
      <c r="B21" s="25">
        <v>1.18050451295062</v>
      </c>
      <c r="C21" s="25">
        <v>0.11660146496121034</v>
      </c>
      <c r="D21" s="25">
        <v>1.0859183903181562</v>
      </c>
      <c r="G21" s="6"/>
      <c r="H21" s="6"/>
      <c r="I21" s="6"/>
    </row>
    <row r="22" spans="1:9" ht="15.75">
      <c r="A22" s="16"/>
      <c r="B22" s="25">
        <v>1.039706899448618</v>
      </c>
      <c r="C22" s="25">
        <v>0.1049909307727475</v>
      </c>
      <c r="D22" s="25">
        <v>1.0952143596824422</v>
      </c>
      <c r="G22" s="6"/>
      <c r="H22" s="6"/>
      <c r="I22" s="6"/>
    </row>
    <row r="23" spans="1:9" ht="15.75">
      <c r="A23" s="16"/>
      <c r="B23" s="25">
        <v>1.0119084433397241</v>
      </c>
      <c r="C23" s="25">
        <v>0.36618116175185855</v>
      </c>
      <c r="D23" s="25">
        <v>1.0866451929487546</v>
      </c>
      <c r="G23" s="6"/>
      <c r="H23" s="6"/>
      <c r="I23" s="6"/>
    </row>
    <row r="24" spans="1:9" ht="15.75">
      <c r="A24" s="16"/>
      <c r="B24" s="25">
        <v>1.0890097993693053</v>
      </c>
      <c r="C24" s="25">
        <v>0.37208218969069012</v>
      </c>
      <c r="D24" s="25">
        <v>0.91672342642100613</v>
      </c>
      <c r="G24" s="6"/>
      <c r="H24" s="6"/>
      <c r="I24" s="6"/>
    </row>
    <row r="25" spans="1:9" ht="15.75">
      <c r="A25" s="16"/>
      <c r="B25" s="25">
        <v>0.73883578118522497</v>
      </c>
      <c r="C25" s="25">
        <v>0.32745632298857758</v>
      </c>
      <c r="D25" s="25">
        <v>1.1043148511674024</v>
      </c>
    </row>
    <row r="26" spans="1:9" ht="15.75">
      <c r="A26" s="16" t="s">
        <v>49</v>
      </c>
      <c r="B26" s="16">
        <f>AVERAGE(B4:B25)</f>
        <v>0.99999999999999989</v>
      </c>
      <c r="C26" s="16">
        <f>AVERAGE(C4:C25)</f>
        <v>0.25547215081608321</v>
      </c>
      <c r="D26" s="16">
        <f>AVERAGE(D4:D25)</f>
        <v>1.0675063798051876</v>
      </c>
    </row>
    <row r="27" spans="1:9" ht="15.75">
      <c r="A27" s="16" t="s">
        <v>5</v>
      </c>
      <c r="B27" s="16">
        <f>STDEV(B4:B25)</f>
        <v>0.16627874724689659</v>
      </c>
      <c r="C27" s="16">
        <f>STDEV(C4:C26)</f>
        <v>9.6647770300798144E-2</v>
      </c>
      <c r="D27" s="16">
        <f>STDEV(D4:D26)</f>
        <v>6.7502988632349922E-2</v>
      </c>
    </row>
    <row r="28" spans="1:9" ht="15.75">
      <c r="A28" s="16" t="s">
        <v>20</v>
      </c>
      <c r="B28" s="35">
        <f>_xlfn.T.TEST(B4:B25,C4:C25,2,2)</f>
        <v>2.1078658278798805E-21</v>
      </c>
      <c r="C28" s="35"/>
      <c r="D28" s="16"/>
    </row>
    <row r="29" spans="1:9" ht="15.75">
      <c r="A29" s="16" t="s">
        <v>20</v>
      </c>
      <c r="B29" s="31">
        <f>_xlfn.T.TEST(B4:B25,D4:D25,2,2)</f>
        <v>8.5953060616139082E-2</v>
      </c>
      <c r="C29" s="31"/>
      <c r="D29" s="31"/>
    </row>
    <row r="45" spans="2:6">
      <c r="B45" s="6"/>
      <c r="C45" s="6"/>
      <c r="D45" s="6"/>
      <c r="E45" s="6"/>
      <c r="F45" s="6"/>
    </row>
    <row r="46" spans="2:6">
      <c r="B46" s="6"/>
      <c r="C46" s="6"/>
      <c r="D46" s="6"/>
      <c r="E46" s="6"/>
      <c r="F46" s="6"/>
    </row>
    <row r="47" spans="2:6">
      <c r="B47" s="6"/>
      <c r="C47" s="6"/>
      <c r="D47" s="6"/>
      <c r="E47" s="6"/>
      <c r="F47" s="6"/>
    </row>
    <row r="48" spans="2:6">
      <c r="B48" s="6"/>
      <c r="C48" s="6"/>
      <c r="D48" s="6"/>
      <c r="E48" s="6"/>
      <c r="F48" s="6"/>
    </row>
    <row r="49" spans="2:6">
      <c r="B49" s="6"/>
      <c r="C49" s="6"/>
      <c r="D49" s="6"/>
      <c r="E49" s="6"/>
      <c r="F49" s="6"/>
    </row>
    <row r="50" spans="2:6">
      <c r="B50" s="6"/>
      <c r="C50" s="6"/>
      <c r="D50" s="6"/>
      <c r="E50" s="6"/>
      <c r="F50" s="6"/>
    </row>
    <row r="51" spans="2:6">
      <c r="B51" s="6"/>
      <c r="C51" s="6"/>
      <c r="D51" s="6"/>
      <c r="E51" s="6"/>
      <c r="F51" s="6"/>
    </row>
    <row r="52" spans="2:6">
      <c r="B52" s="6"/>
      <c r="C52" s="6"/>
      <c r="D52" s="6"/>
      <c r="E52" s="6"/>
      <c r="F52" s="6"/>
    </row>
    <row r="53" spans="2:6">
      <c r="B53" s="6"/>
      <c r="C53" s="6"/>
      <c r="D53" s="6"/>
      <c r="E53" s="6"/>
      <c r="F53" s="6"/>
    </row>
    <row r="54" spans="2:6">
      <c r="B54" s="6"/>
      <c r="C54" s="6"/>
      <c r="D54" s="6"/>
      <c r="E54" s="6"/>
      <c r="F54" s="6"/>
    </row>
    <row r="55" spans="2:6">
      <c r="B55" s="6"/>
      <c r="C55" s="6"/>
      <c r="D55" s="6"/>
      <c r="E55" s="6"/>
      <c r="F55" s="6"/>
    </row>
    <row r="56" spans="2:6">
      <c r="B56" s="6"/>
      <c r="C56" s="6"/>
      <c r="D56" s="6"/>
      <c r="E56" s="6"/>
      <c r="F56" s="6"/>
    </row>
    <row r="57" spans="2:6">
      <c r="B57" s="6"/>
      <c r="C57" s="6"/>
      <c r="D57" s="7"/>
      <c r="E57" s="7"/>
      <c r="F57" s="7"/>
    </row>
    <row r="58" spans="2:6">
      <c r="B58" s="6"/>
      <c r="C58" s="6"/>
      <c r="D58" s="6"/>
      <c r="E58" s="6"/>
      <c r="F58" s="6"/>
    </row>
    <row r="59" spans="2:6">
      <c r="B59" s="6"/>
      <c r="C59" s="6"/>
      <c r="D59" s="6"/>
      <c r="E59" s="6"/>
      <c r="F59" s="6"/>
    </row>
    <row r="60" spans="2:6">
      <c r="B60" s="6"/>
      <c r="C60" s="6"/>
      <c r="D60" s="6"/>
      <c r="E60" s="6"/>
      <c r="F60" s="6"/>
    </row>
    <row r="61" spans="2:6">
      <c r="B61" s="6"/>
      <c r="C61" s="6"/>
      <c r="D61" s="6"/>
      <c r="E61" s="6"/>
      <c r="F61" s="6"/>
    </row>
    <row r="62" spans="2:6">
      <c r="B62" s="6"/>
      <c r="C62" s="6"/>
      <c r="D62" s="6"/>
      <c r="E62" s="6"/>
      <c r="F62" s="6"/>
    </row>
    <row r="63" spans="2:6">
      <c r="B63" s="6"/>
      <c r="C63" s="6"/>
      <c r="D63" s="6"/>
      <c r="E63" s="6"/>
      <c r="F63" s="6"/>
    </row>
    <row r="64" spans="2:6">
      <c r="B64" s="6"/>
      <c r="C64" s="6"/>
      <c r="D64" s="6"/>
      <c r="E64" s="6"/>
      <c r="F64" s="6"/>
    </row>
    <row r="65" spans="2:6">
      <c r="B65" s="6"/>
      <c r="C65" s="6"/>
      <c r="D65" s="6"/>
      <c r="E65" s="6"/>
      <c r="F65" s="6"/>
    </row>
    <row r="66" spans="2:6">
      <c r="B66" s="6"/>
      <c r="C66" s="6"/>
      <c r="D66" s="6"/>
      <c r="E66" s="6"/>
      <c r="F66" s="6"/>
    </row>
    <row r="67" spans="2:6">
      <c r="B67" s="6"/>
      <c r="C67" s="6"/>
      <c r="D67" s="6"/>
      <c r="E67" s="6"/>
      <c r="F67" s="6"/>
    </row>
    <row r="68" spans="2:6">
      <c r="B68" s="6"/>
      <c r="C68" s="6"/>
      <c r="D68" s="6"/>
      <c r="E68" s="6"/>
      <c r="F68" s="6"/>
    </row>
    <row r="69" spans="2:6">
      <c r="B69" s="6"/>
      <c r="C69" s="6"/>
      <c r="D69" s="6"/>
      <c r="E69" s="6"/>
      <c r="F69" s="6"/>
    </row>
  </sheetData>
  <mergeCells count="3">
    <mergeCell ref="A1:D1"/>
    <mergeCell ref="B28:C28"/>
    <mergeCell ref="B29:D2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8"/>
  <sheetViews>
    <sheetView zoomScaleNormal="100" workbookViewId="0">
      <selection activeCell="E27" sqref="E27"/>
    </sheetView>
  </sheetViews>
  <sheetFormatPr defaultColWidth="10.875" defaultRowHeight="15"/>
  <cols>
    <col min="1" max="1" width="12.625" style="2" customWidth="1"/>
    <col min="2" max="2" width="26.875" style="2" customWidth="1"/>
    <col min="3" max="3" width="26.625" style="2" customWidth="1"/>
    <col min="4" max="16384" width="10.875" style="2"/>
  </cols>
  <sheetData>
    <row r="1" spans="1:3" ht="15.75">
      <c r="A1" s="35" t="s">
        <v>47</v>
      </c>
      <c r="B1" s="35"/>
      <c r="C1" s="35"/>
    </row>
    <row r="2" spans="1:3" ht="15.75">
      <c r="A2" s="16"/>
      <c r="B2" s="16"/>
      <c r="C2" s="16"/>
    </row>
    <row r="3" spans="1:3" ht="15.75">
      <c r="A3" s="16"/>
      <c r="B3" s="28" t="s">
        <v>6</v>
      </c>
      <c r="C3" s="28" t="s">
        <v>13</v>
      </c>
    </row>
    <row r="4" spans="1:3" ht="15.75">
      <c r="B4" s="25">
        <v>1.0352863619999999</v>
      </c>
      <c r="C4" s="25">
        <v>0.445124992</v>
      </c>
    </row>
    <row r="5" spans="1:3" ht="15.75">
      <c r="B5" s="25">
        <v>1.345693093</v>
      </c>
      <c r="C5" s="25">
        <v>0.43908320200000001</v>
      </c>
    </row>
    <row r="6" spans="1:3" ht="15.75">
      <c r="B6" s="25">
        <v>0.92138692200000005</v>
      </c>
      <c r="C6" s="25">
        <v>0.346927392</v>
      </c>
    </row>
    <row r="7" spans="1:3" ht="15.75">
      <c r="B7" s="25">
        <v>1.0219478849999999</v>
      </c>
      <c r="C7" s="25">
        <v>0.17394764200000001</v>
      </c>
    </row>
    <row r="8" spans="1:3" ht="15.75">
      <c r="B8" s="25">
        <v>0.71225835199999998</v>
      </c>
      <c r="C8" s="25">
        <v>0.13547690200000001</v>
      </c>
    </row>
    <row r="9" spans="1:3" ht="15.75">
      <c r="B9" s="25">
        <v>0.960383286</v>
      </c>
      <c r="C9" s="25">
        <v>0.30357704299999999</v>
      </c>
    </row>
    <row r="10" spans="1:3" ht="15.75">
      <c r="B10" s="25">
        <v>1.212785832</v>
      </c>
      <c r="C10" s="25">
        <v>0.45825254100000001</v>
      </c>
    </row>
    <row r="11" spans="1:3" ht="15.75">
      <c r="B11" s="25">
        <v>0.838371435</v>
      </c>
      <c r="C11" s="25">
        <v>0.13237157299999999</v>
      </c>
    </row>
    <row r="12" spans="1:3" ht="15.75">
      <c r="B12" s="25">
        <v>0.73817216200000002</v>
      </c>
      <c r="C12" s="25">
        <v>0.46750194699999997</v>
      </c>
    </row>
    <row r="13" spans="1:3" ht="15.75">
      <c r="B13" s="25">
        <v>1.0347225819999999</v>
      </c>
      <c r="C13" s="25">
        <v>0.34302684999999999</v>
      </c>
    </row>
    <row r="14" spans="1:3" ht="15.75">
      <c r="B14" s="25">
        <v>0.96455070399999998</v>
      </c>
      <c r="C14" s="25">
        <v>0.23480820299999999</v>
      </c>
    </row>
    <row r="15" spans="1:3" ht="15.75">
      <c r="B15" s="25">
        <v>1.1979069200000001</v>
      </c>
      <c r="C15" s="25">
        <v>0.48119220899999998</v>
      </c>
    </row>
    <row r="16" spans="1:3" ht="15.75">
      <c r="B16" s="25">
        <v>1.357954347</v>
      </c>
      <c r="C16" s="25">
        <v>0.48130226700000001</v>
      </c>
    </row>
    <row r="17" spans="1:7" ht="15.75">
      <c r="B17" s="25">
        <v>0.86118103899999998</v>
      </c>
      <c r="C17" s="25">
        <v>0.41412680000000002</v>
      </c>
      <c r="F17" s="6"/>
      <c r="G17" s="6"/>
    </row>
    <row r="18" spans="1:7" ht="15.75">
      <c r="B18" s="25">
        <v>0.92414880399999999</v>
      </c>
      <c r="C18" s="25">
        <v>0.12686774100000001</v>
      </c>
    </row>
    <row r="19" spans="1:7" ht="15.75">
      <c r="B19" s="25">
        <v>1.35562256</v>
      </c>
      <c r="C19" s="25">
        <v>0.37158021099999999</v>
      </c>
    </row>
    <row r="20" spans="1:7" ht="15.75">
      <c r="B20" s="25">
        <v>0.70737974199999998</v>
      </c>
      <c r="C20" s="25">
        <v>0.44349350500000001</v>
      </c>
    </row>
    <row r="21" spans="1:7" ht="15.75">
      <c r="B21" s="25">
        <v>1.004590951</v>
      </c>
      <c r="C21" s="25">
        <v>0.21238696700000001</v>
      </c>
    </row>
    <row r="22" spans="1:7" ht="15.75">
      <c r="B22" s="25">
        <v>1.1410460929999999</v>
      </c>
      <c r="C22" s="25">
        <v>0.40738638700000002</v>
      </c>
    </row>
    <row r="23" spans="1:7" ht="15.75">
      <c r="B23" s="25">
        <v>0.90160583000000005</v>
      </c>
      <c r="C23" s="25">
        <v>0.46160817999999998</v>
      </c>
    </row>
    <row r="24" spans="1:7" ht="15.75">
      <c r="B24" s="25">
        <v>1.0595690799999999</v>
      </c>
      <c r="C24" s="25">
        <v>0.35794547999999998</v>
      </c>
    </row>
    <row r="25" spans="1:7" ht="15.75">
      <c r="B25" s="25">
        <v>0.70343601899999997</v>
      </c>
      <c r="C25" s="25">
        <v>0.42008237300000001</v>
      </c>
    </row>
    <row r="26" spans="1:7" ht="15.75">
      <c r="A26" s="16" t="s">
        <v>46</v>
      </c>
      <c r="B26" s="16">
        <v>1</v>
      </c>
      <c r="C26" s="16">
        <v>0.34809410899999998</v>
      </c>
    </row>
    <row r="27" spans="1:7" ht="15.75">
      <c r="A27" s="16" t="s">
        <v>5</v>
      </c>
      <c r="B27" s="16">
        <v>0.19996645099999999</v>
      </c>
      <c r="C27" s="16">
        <v>0.12051203100000001</v>
      </c>
    </row>
    <row r="28" spans="1:7" ht="15.75">
      <c r="A28" s="16" t="s">
        <v>20</v>
      </c>
      <c r="B28" s="37">
        <v>4.4057899999999999E-16</v>
      </c>
      <c r="C28" s="37"/>
    </row>
  </sheetData>
  <mergeCells count="2">
    <mergeCell ref="A1:C1"/>
    <mergeCell ref="B28:C2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2"/>
  <sheetViews>
    <sheetView zoomScale="85" zoomScaleNormal="85" workbookViewId="0">
      <selection activeCell="B10" sqref="B10:D10"/>
    </sheetView>
  </sheetViews>
  <sheetFormatPr defaultColWidth="10.875" defaultRowHeight="15"/>
  <cols>
    <col min="1" max="1" width="17.5" style="2" customWidth="1"/>
    <col min="2" max="2" width="16.25" style="2" customWidth="1"/>
    <col min="3" max="3" width="19.375" style="2" customWidth="1"/>
    <col min="4" max="4" width="20.75" style="2" customWidth="1"/>
    <col min="5" max="16384" width="10.875" style="2"/>
  </cols>
  <sheetData>
    <row r="1" spans="1:4" ht="15.75">
      <c r="A1" s="35" t="s">
        <v>26</v>
      </c>
      <c r="B1" s="35"/>
      <c r="C1" s="35"/>
      <c r="D1" s="35"/>
    </row>
    <row r="2" spans="1:4" ht="15.75">
      <c r="A2" s="16"/>
      <c r="B2" s="16"/>
      <c r="C2" s="16"/>
      <c r="D2" s="16"/>
    </row>
    <row r="3" spans="1:4" ht="15.75">
      <c r="A3" s="16"/>
      <c r="B3" s="22" t="s">
        <v>6</v>
      </c>
      <c r="C3" s="22" t="s">
        <v>10</v>
      </c>
      <c r="D3" s="22" t="s">
        <v>11</v>
      </c>
    </row>
    <row r="4" spans="1:4" ht="15.75">
      <c r="A4" s="16"/>
      <c r="B4" s="22">
        <v>0.84811697222654969</v>
      </c>
      <c r="C4" s="22">
        <v>9.6392576170442001E-2</v>
      </c>
      <c r="D4" s="22">
        <v>0.9465438683647206</v>
      </c>
    </row>
    <row r="5" spans="1:4" ht="15.75">
      <c r="A5" s="16"/>
      <c r="B5" s="22">
        <v>1.2099499905270155</v>
      </c>
      <c r="C5" s="22">
        <v>0.16264971301382175</v>
      </c>
      <c r="D5" s="22">
        <v>0.96777528567419879</v>
      </c>
    </row>
    <row r="6" spans="1:4" ht="15.75">
      <c r="A6" s="16"/>
      <c r="B6" s="22">
        <v>0.94193303724643473</v>
      </c>
      <c r="C6" s="22">
        <v>0.31649692847906202</v>
      </c>
      <c r="D6" s="22">
        <v>0.97469841875824004</v>
      </c>
    </row>
    <row r="7" spans="1:4" ht="15.75">
      <c r="A7" s="25" t="s">
        <v>27</v>
      </c>
      <c r="B7" s="22">
        <f>AVERAGE(B4:B6)</f>
        <v>1</v>
      </c>
      <c r="C7" s="22">
        <f>AVERAGE(C4:C6)</f>
        <v>0.19184640588777527</v>
      </c>
      <c r="D7" s="22">
        <f>AVERAGE(D4:D6)</f>
        <v>0.96300585759905311</v>
      </c>
    </row>
    <row r="8" spans="1:4" ht="15.75">
      <c r="A8" s="25" t="s">
        <v>5</v>
      </c>
      <c r="B8" s="22">
        <f>STDEV(B4:B6)</f>
        <v>0.18777543078282127</v>
      </c>
      <c r="C8" s="22">
        <f>STDEV(C4:C6)</f>
        <v>0.11291951395742561</v>
      </c>
      <c r="D8" s="22">
        <f>STDEV(D4:D6)</f>
        <v>1.4670728001305765E-2</v>
      </c>
    </row>
    <row r="9" spans="1:4" ht="15.75">
      <c r="A9" s="25" t="s">
        <v>28</v>
      </c>
      <c r="B9" s="31">
        <f>_xlfn.T.TEST(B4:B6,C4:C6,2,2)</f>
        <v>3.0817141514946069E-3</v>
      </c>
      <c r="C9" s="31"/>
      <c r="D9" s="16"/>
    </row>
    <row r="10" spans="1:4" ht="15.75">
      <c r="A10" s="25" t="s">
        <v>28</v>
      </c>
      <c r="B10" s="35">
        <f>_xlfn.T.TEST(B4:B6,D4:D6,2,2)</f>
        <v>0.75082133267172313</v>
      </c>
      <c r="C10" s="35"/>
      <c r="D10" s="35"/>
    </row>
    <row r="13" spans="1:4">
      <c r="A13" s="3"/>
      <c r="B13" s="3"/>
      <c r="C13" s="3"/>
      <c r="D13" s="3"/>
    </row>
    <row r="15" spans="1:4">
      <c r="B15" s="3"/>
      <c r="C15" s="3"/>
      <c r="D15" s="3"/>
    </row>
    <row r="16" spans="1:4">
      <c r="B16" s="3"/>
      <c r="C16" s="3"/>
      <c r="D16" s="3"/>
    </row>
    <row r="17" spans="1:4">
      <c r="B17" s="3"/>
      <c r="C17" s="3"/>
      <c r="D17" s="3"/>
    </row>
    <row r="18" spans="1:4">
      <c r="B18" s="3"/>
      <c r="C18" s="3"/>
      <c r="D18" s="3"/>
    </row>
    <row r="19" spans="1:4">
      <c r="A19" s="6"/>
    </row>
    <row r="20" spans="1:4">
      <c r="A20" s="6"/>
    </row>
    <row r="21" spans="1:4">
      <c r="A21" s="6"/>
      <c r="B21" s="9"/>
      <c r="C21" s="9"/>
    </row>
    <row r="22" spans="1:4">
      <c r="A22" s="6"/>
      <c r="B22" s="3"/>
      <c r="C22" s="3"/>
      <c r="D22" s="3"/>
    </row>
  </sheetData>
  <mergeCells count="3">
    <mergeCell ref="A1:D1"/>
    <mergeCell ref="B9:C9"/>
    <mergeCell ref="B10:D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3"/>
  <sheetViews>
    <sheetView zoomScale="85" zoomScaleNormal="85" workbookViewId="0">
      <selection activeCell="D29" sqref="D29"/>
    </sheetView>
  </sheetViews>
  <sheetFormatPr defaultColWidth="11" defaultRowHeight="15.75"/>
  <cols>
    <col min="1" max="1" width="12.875" customWidth="1"/>
    <col min="2" max="2" width="23.5" customWidth="1"/>
    <col min="3" max="3" width="24.75" customWidth="1"/>
  </cols>
  <sheetData>
    <row r="1" spans="1:3">
      <c r="A1" s="35" t="s">
        <v>30</v>
      </c>
      <c r="B1" s="35"/>
      <c r="C1" s="35"/>
    </row>
    <row r="2" spans="1:3">
      <c r="A2" s="16"/>
      <c r="B2" s="16"/>
      <c r="C2" s="16"/>
    </row>
    <row r="3" spans="1:3">
      <c r="A3" s="16"/>
      <c r="B3" s="22" t="s">
        <v>3</v>
      </c>
      <c r="C3" s="22" t="s">
        <v>4</v>
      </c>
    </row>
    <row r="4" spans="1:3">
      <c r="A4" s="16"/>
      <c r="B4" s="25">
        <v>0.94209230795852239</v>
      </c>
      <c r="C4" s="25">
        <v>0.29762806009664261</v>
      </c>
    </row>
    <row r="5" spans="1:3">
      <c r="A5" s="16"/>
      <c r="B5" s="25">
        <v>0.99346343024991235</v>
      </c>
      <c r="C5" s="25">
        <v>0.32726108642893914</v>
      </c>
    </row>
    <row r="6" spans="1:3">
      <c r="A6" s="16"/>
      <c r="B6" s="25">
        <v>0.75239767953936865</v>
      </c>
      <c r="C6" s="25">
        <v>0.23392786845531902</v>
      </c>
    </row>
    <row r="7" spans="1:3">
      <c r="A7" s="16"/>
      <c r="B7" s="25">
        <v>1.15330873287449</v>
      </c>
      <c r="C7" s="25">
        <v>0.26074900177798155</v>
      </c>
    </row>
    <row r="8" spans="1:3">
      <c r="A8" s="16"/>
      <c r="B8" s="25">
        <v>0.98600109880126829</v>
      </c>
      <c r="C8" s="25">
        <v>0.23273822141278155</v>
      </c>
    </row>
    <row r="9" spans="1:3">
      <c r="A9" s="16"/>
      <c r="B9" s="25">
        <v>1.0834440065581996</v>
      </c>
      <c r="C9" s="25">
        <v>0.26702168618408811</v>
      </c>
    </row>
    <row r="10" spans="1:3">
      <c r="A10" s="16"/>
      <c r="B10" s="25">
        <v>1.0891759423086074</v>
      </c>
      <c r="C10" s="25">
        <v>0.27610626359982865</v>
      </c>
    </row>
    <row r="11" spans="1:3">
      <c r="A11" s="16"/>
      <c r="B11" s="25">
        <v>0.96253260714393862</v>
      </c>
      <c r="C11" s="25">
        <v>0.21608316281725723</v>
      </c>
    </row>
    <row r="12" spans="1:3">
      <c r="A12" s="16"/>
      <c r="B12" s="25">
        <v>0.84897538944718176</v>
      </c>
      <c r="C12" s="25">
        <v>0.26799503376434602</v>
      </c>
    </row>
    <row r="13" spans="1:3">
      <c r="A13" s="16"/>
      <c r="B13" s="25">
        <v>1.1410878132556961</v>
      </c>
      <c r="C13" s="25">
        <v>0.25536662758856399</v>
      </c>
    </row>
    <row r="14" spans="1:3">
      <c r="A14" s="16"/>
      <c r="B14" s="25">
        <v>0.79922651312288828</v>
      </c>
      <c r="C14" s="25">
        <v>0.3137423700364681</v>
      </c>
    </row>
    <row r="15" spans="1:3">
      <c r="A15" s="16"/>
      <c r="B15" s="25">
        <v>1.070682338283707</v>
      </c>
      <c r="C15" s="25">
        <v>0.3098489797154364</v>
      </c>
    </row>
    <row r="16" spans="1:3">
      <c r="A16" s="16"/>
      <c r="B16" s="25">
        <v>0.81112298354826284</v>
      </c>
      <c r="C16" s="25">
        <v>0.2831359961239136</v>
      </c>
    </row>
    <row r="17" spans="1:3">
      <c r="A17" s="16"/>
      <c r="B17" s="25">
        <v>0.86519784911814701</v>
      </c>
      <c r="C17" s="25">
        <v>0.2616141996270997</v>
      </c>
    </row>
    <row r="18" spans="1:3">
      <c r="A18" s="16"/>
      <c r="B18" s="25">
        <v>1.0729534826376421</v>
      </c>
      <c r="C18" s="25">
        <v>0.32985667997629359</v>
      </c>
    </row>
    <row r="19" spans="1:3">
      <c r="A19" s="16"/>
      <c r="B19" s="25">
        <v>0.92143570931082663</v>
      </c>
      <c r="C19" s="25">
        <v>0.26291199640077695</v>
      </c>
    </row>
    <row r="20" spans="1:3">
      <c r="A20" s="16"/>
      <c r="B20" s="25">
        <v>0.9001302122762922</v>
      </c>
      <c r="C20" s="25">
        <v>0.30076440229969587</v>
      </c>
    </row>
    <row r="21" spans="1:3">
      <c r="A21" s="16"/>
      <c r="B21" s="25">
        <v>1.0250431517427248</v>
      </c>
      <c r="C21" s="25">
        <v>0.27610626359982865</v>
      </c>
    </row>
    <row r="22" spans="1:3">
      <c r="A22" s="16"/>
      <c r="B22" s="25">
        <v>1.1670437487292407</v>
      </c>
      <c r="C22" s="25">
        <v>0.26583203914155068</v>
      </c>
    </row>
    <row r="23" spans="1:3">
      <c r="A23" s="16"/>
      <c r="B23" s="25">
        <v>1.2979049234083604</v>
      </c>
      <c r="C23" s="25">
        <v>0.22224769749222403</v>
      </c>
    </row>
    <row r="24" spans="1:3">
      <c r="A24" s="16"/>
      <c r="B24" s="25">
        <v>1.0652748517267185</v>
      </c>
      <c r="C24" s="25">
        <v>0.30325184611591055</v>
      </c>
    </row>
    <row r="25" spans="1:3">
      <c r="A25" s="16"/>
      <c r="B25" s="25">
        <v>0.9938960291744714</v>
      </c>
      <c r="C25" s="25">
        <v>0.27372696951475378</v>
      </c>
    </row>
    <row r="26" spans="1:3">
      <c r="A26" s="16"/>
      <c r="B26" s="25">
        <v>0.94457975177473708</v>
      </c>
      <c r="C26" s="25">
        <v>0.2473384351166503</v>
      </c>
    </row>
    <row r="27" spans="1:3">
      <c r="A27" s="16"/>
      <c r="B27" s="25">
        <v>0.97194163375309839</v>
      </c>
      <c r="C27" s="25">
        <v>0.22549218942641708</v>
      </c>
    </row>
    <row r="28" spans="1:3">
      <c r="A28" s="16"/>
      <c r="B28" s="25">
        <v>1.1410878132556961</v>
      </c>
      <c r="C28" s="25">
        <v>0.263911996400777</v>
      </c>
    </row>
    <row r="29" spans="1:3">
      <c r="A29" s="25" t="s">
        <v>29</v>
      </c>
      <c r="B29" s="16">
        <f>AVERAGE(B4:B28)</f>
        <v>0.99999999999999989</v>
      </c>
      <c r="C29" s="16">
        <f>AVERAGE(C4:C28)</f>
        <v>0.27098636292454176</v>
      </c>
    </row>
    <row r="30" spans="1:3">
      <c r="A30" s="25" t="s">
        <v>5</v>
      </c>
      <c r="B30" s="16">
        <f>STDEV(B4:B28)</f>
        <v>0.13124357579151785</v>
      </c>
      <c r="C30" s="16">
        <f>STDEV(C4:C29)</f>
        <v>3.1160340632771674E-2</v>
      </c>
    </row>
    <row r="31" spans="1:3">
      <c r="A31" s="25" t="s">
        <v>28</v>
      </c>
      <c r="B31" s="35">
        <f>_xlfn.T.TEST(B4:B28,C4:C28,2,2)</f>
        <v>1.1421482929765299E-30</v>
      </c>
      <c r="C31" s="35"/>
    </row>
    <row r="32" spans="1:3">
      <c r="B32" s="15"/>
    </row>
    <row r="33" spans="2:2">
      <c r="B33" s="15"/>
    </row>
  </sheetData>
  <mergeCells count="2">
    <mergeCell ref="A1:C1"/>
    <mergeCell ref="B31:C3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5"/>
  <sheetViews>
    <sheetView zoomScale="130" zoomScaleNormal="130" workbookViewId="0">
      <selection activeCell="C16" sqref="C16"/>
    </sheetView>
  </sheetViews>
  <sheetFormatPr defaultColWidth="10.875" defaultRowHeight="15"/>
  <cols>
    <col min="1" max="2" width="10.875" style="2"/>
    <col min="3" max="3" width="14.125" style="2" customWidth="1"/>
    <col min="4" max="4" width="16.75" style="2" customWidth="1"/>
    <col min="5" max="16384" width="10.875" style="2"/>
  </cols>
  <sheetData>
    <row r="1" spans="1:6" ht="15.95" customHeight="1">
      <c r="A1" s="35" t="s">
        <v>31</v>
      </c>
      <c r="B1" s="35"/>
      <c r="C1" s="35"/>
      <c r="D1" s="35"/>
      <c r="E1" s="35"/>
      <c r="F1" s="14"/>
    </row>
    <row r="2" spans="1:6" ht="15.75">
      <c r="A2" s="16"/>
      <c r="B2" s="16"/>
      <c r="C2" s="16"/>
      <c r="D2" s="16"/>
      <c r="E2" s="16"/>
    </row>
    <row r="3" spans="1:6" ht="15.75">
      <c r="A3" s="16"/>
      <c r="B3" s="16"/>
      <c r="C3" s="22" t="s">
        <v>3</v>
      </c>
      <c r="D3" s="22" t="s">
        <v>4</v>
      </c>
      <c r="E3" s="16"/>
    </row>
    <row r="4" spans="1:6" ht="15.75">
      <c r="A4" s="16"/>
      <c r="B4" s="16"/>
      <c r="C4" s="16">
        <v>1.0377964279754499</v>
      </c>
      <c r="D4" s="16">
        <v>0.28988064271332098</v>
      </c>
      <c r="E4" s="16"/>
    </row>
    <row r="5" spans="1:6" ht="15.75">
      <c r="A5" s="16"/>
      <c r="B5" s="16"/>
      <c r="C5" s="16">
        <v>1.0114604873329274</v>
      </c>
      <c r="D5" s="16">
        <v>0.104117025980193</v>
      </c>
      <c r="E5" s="16"/>
    </row>
    <row r="6" spans="1:6" ht="15.75">
      <c r="A6" s="16"/>
      <c r="B6" s="16"/>
      <c r="C6" s="16">
        <v>0.95074308469162305</v>
      </c>
      <c r="D6" s="16">
        <v>0.18216503708054965</v>
      </c>
      <c r="E6" s="16"/>
    </row>
    <row r="7" spans="1:6" ht="15.75">
      <c r="A7" s="16"/>
      <c r="B7" s="25" t="s">
        <v>29</v>
      </c>
      <c r="C7" s="16">
        <f>AVERAGE(C4:C6)</f>
        <v>1.0000000000000002</v>
      </c>
      <c r="D7" s="16">
        <f>AVERAGE(D4:D6)</f>
        <v>0.19205423525802123</v>
      </c>
      <c r="E7" s="16"/>
    </row>
    <row r="8" spans="1:6" ht="15.75">
      <c r="A8" s="16"/>
      <c r="B8" s="25" t="s">
        <v>5</v>
      </c>
      <c r="C8" s="16">
        <f>STDEV(C4:C6)</f>
        <v>4.4643904641665143E-2</v>
      </c>
      <c r="D8" s="16">
        <f>STDEV(D4:D6)</f>
        <v>9.3275814152909267E-2</v>
      </c>
      <c r="E8" s="16"/>
    </row>
    <row r="9" spans="1:6" ht="15.75">
      <c r="A9" s="16"/>
      <c r="B9" s="25" t="s">
        <v>28</v>
      </c>
      <c r="C9" s="35">
        <f>_xlfn.T.TEST(C4:C6,D4:D6,2,2)</f>
        <v>1.725716410784196E-4</v>
      </c>
      <c r="D9" s="35"/>
      <c r="E9" s="16"/>
    </row>
    <row r="10" spans="1:6" ht="15.75">
      <c r="A10" s="26"/>
      <c r="B10" s="26"/>
      <c r="C10" s="26"/>
      <c r="D10" s="26"/>
      <c r="E10" s="26"/>
      <c r="F10" s="1"/>
    </row>
    <row r="11" spans="1:6" ht="15.75">
      <c r="A11" s="16"/>
      <c r="B11" s="16"/>
      <c r="C11" s="16"/>
      <c r="D11" s="16"/>
      <c r="E11" s="16"/>
    </row>
    <row r="12" spans="1:6" ht="15.75">
      <c r="A12" s="16"/>
      <c r="B12" s="16"/>
      <c r="C12" s="16"/>
      <c r="D12" s="16"/>
      <c r="E12" s="16"/>
    </row>
    <row r="13" spans="1:6" ht="15.75">
      <c r="A13" s="16"/>
      <c r="B13" s="16"/>
      <c r="C13" s="16"/>
      <c r="D13" s="16"/>
      <c r="E13" s="16"/>
    </row>
    <row r="14" spans="1:6" ht="15.75">
      <c r="A14" s="16"/>
      <c r="B14" s="16"/>
      <c r="C14" s="16"/>
      <c r="D14" s="16"/>
      <c r="E14" s="16"/>
    </row>
    <row r="15" spans="1:6" ht="15.75">
      <c r="A15" s="16"/>
      <c r="B15" s="16"/>
      <c r="C15" s="16"/>
      <c r="D15" s="16"/>
      <c r="E15" s="16"/>
    </row>
  </sheetData>
  <mergeCells count="2">
    <mergeCell ref="A1:E1"/>
    <mergeCell ref="C9:D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 1D</vt:lpstr>
      <vt:lpstr>Fig 2D</vt:lpstr>
      <vt:lpstr>Fig 2E</vt:lpstr>
      <vt:lpstr>Fig 7E</vt:lpstr>
      <vt:lpstr>Fig 7H</vt:lpstr>
      <vt:lpstr>Fig 7K</vt:lpstr>
      <vt:lpstr>Fig 9B</vt:lpstr>
      <vt:lpstr>Fig 9E</vt:lpstr>
      <vt:lpstr>Fig 9G</vt:lpstr>
      <vt:lpstr>Fig 9I</vt:lpstr>
      <vt:lpstr>Fig 9K</vt:lpstr>
      <vt:lpstr>Fig 9M</vt:lpstr>
      <vt:lpstr>Fig 9O</vt:lpstr>
      <vt:lpstr>Fig 9Q</vt:lpstr>
      <vt:lpstr>S3C Fig.</vt:lpstr>
      <vt:lpstr>S4 Fig</vt:lpstr>
      <vt:lpstr>S10B Fig</vt:lpstr>
      <vt:lpstr>S10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dministrator</cp:lastModifiedBy>
  <dcterms:created xsi:type="dcterms:W3CDTF">2024-02-16T08:56:54Z</dcterms:created>
  <dcterms:modified xsi:type="dcterms:W3CDTF">2024-02-19T17:12:02Z</dcterms:modified>
</cp:coreProperties>
</file>